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460" yWindow="0" windowWidth="25600" windowHeight="16060" tabRatio="500"/>
  </bookViews>
  <sheets>
    <sheet name="Table S9" sheetId="2" r:id="rId1"/>
    <sheet name="Table S10" sheetId="1" r:id="rId2"/>
    <sheet name="Table S11" sheetId="4" r:id="rId3"/>
    <sheet name="Table S12" sheetId="3" r:id="rId4"/>
  </sheets>
  <definedNames>
    <definedName name="_xlnm._FilterDatabase" localSheetId="1" hidden="1">'Table S10'!$A$1:$D$1908</definedName>
    <definedName name="_xlnm._FilterDatabase" localSheetId="3" hidden="1">'Table S12'!$A$1:$D$24</definedName>
    <definedName name="_xlnm._FilterDatabase" localSheetId="0" hidden="1">'Table S9'!$A$1:$D$4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96" uniqueCount="1989">
  <si>
    <t>FSTL1</t>
  </si>
  <si>
    <t>SLMAP</t>
  </si>
  <si>
    <t>DPY30</t>
  </si>
  <si>
    <t>TUBD1</t>
  </si>
  <si>
    <t>GNL3</t>
  </si>
  <si>
    <t>KLHL13</t>
  </si>
  <si>
    <t>ABCB7</t>
  </si>
  <si>
    <t>GFOD2</t>
  </si>
  <si>
    <t>BRIX1</t>
  </si>
  <si>
    <t>LMAN1</t>
  </si>
  <si>
    <t>ESYT1</t>
  </si>
  <si>
    <t>LCORL</t>
  </si>
  <si>
    <t>IFT122</t>
  </si>
  <si>
    <t>CHD8</t>
  </si>
  <si>
    <t>MYO9B</t>
  </si>
  <si>
    <t>LRRC71</t>
  </si>
  <si>
    <t>DTNBP1</t>
  </si>
  <si>
    <t>TRIM74</t>
  </si>
  <si>
    <t>ZNF446</t>
  </si>
  <si>
    <t>CCNB1</t>
  </si>
  <si>
    <t>ANAPC4</t>
  </si>
  <si>
    <t>STK16</t>
  </si>
  <si>
    <t>MMS22L</t>
  </si>
  <si>
    <t>LYAR</t>
  </si>
  <si>
    <t>MAP3K3</t>
  </si>
  <si>
    <t>GSTCD</t>
  </si>
  <si>
    <t>IPO9</t>
  </si>
  <si>
    <t>SRPK1</t>
  </si>
  <si>
    <t>CHD1</t>
  </si>
  <si>
    <t>WDR34</t>
  </si>
  <si>
    <t>SLC26A10</t>
  </si>
  <si>
    <t>STX8</t>
  </si>
  <si>
    <t>EFNB1</t>
  </si>
  <si>
    <t>TIGAR</t>
  </si>
  <si>
    <t>ZNF623</t>
  </si>
  <si>
    <t>NOL8</t>
  </si>
  <si>
    <t>BAZ1B</t>
  </si>
  <si>
    <t>LMNB2</t>
  </si>
  <si>
    <t>ROCK2</t>
  </si>
  <si>
    <t>CCDC66</t>
  </si>
  <si>
    <t>FOXK2</t>
  </si>
  <si>
    <t>PHF20</t>
  </si>
  <si>
    <t>PDCD5</t>
  </si>
  <si>
    <t>GRK5</t>
  </si>
  <si>
    <t>NUDT1</t>
  </si>
  <si>
    <t>IFTAP</t>
  </si>
  <si>
    <t>TRAF5</t>
  </si>
  <si>
    <t>ANKRD20A4P</t>
  </si>
  <si>
    <t>GARS1</t>
  </si>
  <si>
    <t>LTBP4</t>
  </si>
  <si>
    <t>DCAF4L1</t>
  </si>
  <si>
    <t>DNAH17</t>
  </si>
  <si>
    <t>NOA1</t>
  </si>
  <si>
    <t>RAD23B</t>
  </si>
  <si>
    <t>C2CD3</t>
  </si>
  <si>
    <t>DUSP4</t>
  </si>
  <si>
    <t>ZNF257</t>
  </si>
  <si>
    <t>PKDREJ</t>
  </si>
  <si>
    <t>CFAP157</t>
  </si>
  <si>
    <t>FOXM1</t>
  </si>
  <si>
    <t>FBXL14</t>
  </si>
  <si>
    <t>FBXO11</t>
  </si>
  <si>
    <t>PSMG4</t>
  </si>
  <si>
    <t>EMC1</t>
  </si>
  <si>
    <t>HDAC7</t>
  </si>
  <si>
    <t>PLEKHG4</t>
  </si>
  <si>
    <t>TPM3</t>
  </si>
  <si>
    <t>CDK1</t>
  </si>
  <si>
    <t>CCDC43</t>
  </si>
  <si>
    <t>POLR2B</t>
  </si>
  <si>
    <t>RFX3</t>
  </si>
  <si>
    <t>ORC1</t>
  </si>
  <si>
    <t>CHFR</t>
  </si>
  <si>
    <t>THADA</t>
  </si>
  <si>
    <t>TAF12</t>
  </si>
  <si>
    <t>TIMM22</t>
  </si>
  <si>
    <t>CDCA4</t>
  </si>
  <si>
    <t>PRORP</t>
  </si>
  <si>
    <t>TOMM34</t>
  </si>
  <si>
    <t>ZNF35</t>
  </si>
  <si>
    <t>CARD8</t>
  </si>
  <si>
    <t>XRN2</t>
  </si>
  <si>
    <t>RSRC1</t>
  </si>
  <si>
    <t>DNAH11</t>
  </si>
  <si>
    <t>ELAC2</t>
  </si>
  <si>
    <t>EN1</t>
  </si>
  <si>
    <t>RSPH4A</t>
  </si>
  <si>
    <t>SNX6</t>
  </si>
  <si>
    <t>ZBTB11</t>
  </si>
  <si>
    <t>CEP120</t>
  </si>
  <si>
    <t>POLG</t>
  </si>
  <si>
    <t>MRPL34</t>
  </si>
  <si>
    <t>ZSCAN32</t>
  </si>
  <si>
    <t>ARL16</t>
  </si>
  <si>
    <t>GNRHR</t>
  </si>
  <si>
    <t>METTL21A</t>
  </si>
  <si>
    <t>KDM2A</t>
  </si>
  <si>
    <t>KDM6A</t>
  </si>
  <si>
    <t>SETMAR</t>
  </si>
  <si>
    <t>PRDX4</t>
  </si>
  <si>
    <t>ABHD12</t>
  </si>
  <si>
    <t>HABP4</t>
  </si>
  <si>
    <t>FANCC</t>
  </si>
  <si>
    <t>CENPU</t>
  </si>
  <si>
    <t>ZNF70</t>
  </si>
  <si>
    <t>GPATCH2</t>
  </si>
  <si>
    <t>TMEM11</t>
  </si>
  <si>
    <t>QRICH1</t>
  </si>
  <si>
    <t>WASHC5</t>
  </si>
  <si>
    <t>H2BC11</t>
  </si>
  <si>
    <t>ANKLE2</t>
  </si>
  <si>
    <t>SLC39A5</t>
  </si>
  <si>
    <t>NOP58</t>
  </si>
  <si>
    <t>DOCK11</t>
  </si>
  <si>
    <t>ZNF350</t>
  </si>
  <si>
    <t>GIPR</t>
  </si>
  <si>
    <t>C2orf92</t>
  </si>
  <si>
    <t>KIF14</t>
  </si>
  <si>
    <t>TRMT6</t>
  </si>
  <si>
    <t>ARMC6</t>
  </si>
  <si>
    <t>MAD2L1</t>
  </si>
  <si>
    <t>CAMSAP1</t>
  </si>
  <si>
    <t>IRX3</t>
  </si>
  <si>
    <t>RBM6</t>
  </si>
  <si>
    <t>GLYATL2</t>
  </si>
  <si>
    <t>MRPL57</t>
  </si>
  <si>
    <t>C1orf112</t>
  </si>
  <si>
    <t>DYRK4</t>
  </si>
  <si>
    <t>MICALL1</t>
  </si>
  <si>
    <t>ZNF667</t>
  </si>
  <si>
    <t>KIN</t>
  </si>
  <si>
    <t>RTEL1</t>
  </si>
  <si>
    <t>H2BC18</t>
  </si>
  <si>
    <t>VMP1</t>
  </si>
  <si>
    <t>MANF</t>
  </si>
  <si>
    <t>ATP23</t>
  </si>
  <si>
    <t>CUL4B</t>
  </si>
  <si>
    <t>CENPJ</t>
  </si>
  <si>
    <t>WARS1</t>
  </si>
  <si>
    <t>MRTO4</t>
  </si>
  <si>
    <t>CCDC188</t>
  </si>
  <si>
    <t>ZNF419</t>
  </si>
  <si>
    <t>TLK1</t>
  </si>
  <si>
    <t>FAM177A1</t>
  </si>
  <si>
    <t>KIF4A</t>
  </si>
  <si>
    <t>TANC2</t>
  </si>
  <si>
    <t>RNF7</t>
  </si>
  <si>
    <t>ZMYM5</t>
  </si>
  <si>
    <t>ZNF586</t>
  </si>
  <si>
    <t>ZNF726</t>
  </si>
  <si>
    <t>FBF1</t>
  </si>
  <si>
    <t>FBXL20</t>
  </si>
  <si>
    <t>LIMD2</t>
  </si>
  <si>
    <t>LRP5L</t>
  </si>
  <si>
    <t>NUP85</t>
  </si>
  <si>
    <t>TAF9</t>
  </si>
  <si>
    <t>BICD1</t>
  </si>
  <si>
    <t>THOC7</t>
  </si>
  <si>
    <t>KIAA0319L</t>
  </si>
  <si>
    <t>USH2A</t>
  </si>
  <si>
    <t>SPG7</t>
  </si>
  <si>
    <t>AGER</t>
  </si>
  <si>
    <t>MCM10</t>
  </si>
  <si>
    <t>KIAA0753</t>
  </si>
  <si>
    <t>CLK3</t>
  </si>
  <si>
    <t>ATP5PO</t>
  </si>
  <si>
    <t>TCFL5</t>
  </si>
  <si>
    <t>KCNV2</t>
  </si>
  <si>
    <t>NCK2</t>
  </si>
  <si>
    <t>VPS16</t>
  </si>
  <si>
    <t>SLC35B1</t>
  </si>
  <si>
    <t>IGFBP2</t>
  </si>
  <si>
    <t>DNAJC25</t>
  </si>
  <si>
    <t>ZNF136</t>
  </si>
  <si>
    <t>DNAJC1</t>
  </si>
  <si>
    <t>TRAIP</t>
  </si>
  <si>
    <t>MEX3D</t>
  </si>
  <si>
    <t>KIAA0232</t>
  </si>
  <si>
    <t>SMS</t>
  </si>
  <si>
    <t>TYMS</t>
  </si>
  <si>
    <t>ALG9</t>
  </si>
  <si>
    <t>NOL4L</t>
  </si>
  <si>
    <t>TMEM106C</t>
  </si>
  <si>
    <t>MELK</t>
  </si>
  <si>
    <t>SPATS2L</t>
  </si>
  <si>
    <t>FAM122B</t>
  </si>
  <si>
    <t>ZNF551</t>
  </si>
  <si>
    <t>YPEL1</t>
  </si>
  <si>
    <t>PHF12</t>
  </si>
  <si>
    <t>ZNF677</t>
  </si>
  <si>
    <t>UQCRQ</t>
  </si>
  <si>
    <t>CD72</t>
  </si>
  <si>
    <t>MAP6</t>
  </si>
  <si>
    <t>XRCC1</t>
  </si>
  <si>
    <t>CDH11</t>
  </si>
  <si>
    <t>SETBP1</t>
  </si>
  <si>
    <t>NDC80</t>
  </si>
  <si>
    <t>LIPT1</t>
  </si>
  <si>
    <t>C2orf69</t>
  </si>
  <si>
    <t>CEP72</t>
  </si>
  <si>
    <t>MYC</t>
  </si>
  <si>
    <t>SNRNP48</t>
  </si>
  <si>
    <t>MUS81</t>
  </si>
  <si>
    <t>CCNA2</t>
  </si>
  <si>
    <t>RUVBL2</t>
  </si>
  <si>
    <t>CHPF2</t>
  </si>
  <si>
    <t>ZFP1</t>
  </si>
  <si>
    <t>E2F7</t>
  </si>
  <si>
    <t>SP4</t>
  </si>
  <si>
    <t>LSMEM2</t>
  </si>
  <si>
    <t>AUH</t>
  </si>
  <si>
    <t>TNFAIP3</t>
  </si>
  <si>
    <t>PIGT</t>
  </si>
  <si>
    <t>ALAS1</t>
  </si>
  <si>
    <t>ATG3</t>
  </si>
  <si>
    <t>FARS2</t>
  </si>
  <si>
    <t>TRIP10</t>
  </si>
  <si>
    <t>SFXN3</t>
  </si>
  <si>
    <t>ZNF611</t>
  </si>
  <si>
    <t>CBX2</t>
  </si>
  <si>
    <t>ZNF75D</t>
  </si>
  <si>
    <t>STMN1</t>
  </si>
  <si>
    <t>STK39</t>
  </si>
  <si>
    <t>CKS2</t>
  </si>
  <si>
    <t>TP53I3</t>
  </si>
  <si>
    <t>SLC25A15</t>
  </si>
  <si>
    <t>FOXG1</t>
  </si>
  <si>
    <t>TBC1D16</t>
  </si>
  <si>
    <t>DNAJB11</t>
  </si>
  <si>
    <t>CC2D1B</t>
  </si>
  <si>
    <t>GBA2</t>
  </si>
  <si>
    <t>DEPDC1</t>
  </si>
  <si>
    <t>KIF23</t>
  </si>
  <si>
    <t>USP38</t>
  </si>
  <si>
    <t>NDE1</t>
  </si>
  <si>
    <t>URB2</t>
  </si>
  <si>
    <t>ANXA2</t>
  </si>
  <si>
    <t>YBX1</t>
  </si>
  <si>
    <t>HLCS</t>
  </si>
  <si>
    <t>STK24</t>
  </si>
  <si>
    <t>H2BC4</t>
  </si>
  <si>
    <t>DGCR8</t>
  </si>
  <si>
    <t>FAM3C</t>
  </si>
  <si>
    <t>LMO7</t>
  </si>
  <si>
    <t>SIAH2</t>
  </si>
  <si>
    <t>FBXO34</t>
  </si>
  <si>
    <t>SIGLEC15</t>
  </si>
  <si>
    <t>H2AZ1</t>
  </si>
  <si>
    <t>F2RL2</t>
  </si>
  <si>
    <t>KMT2D</t>
  </si>
  <si>
    <t>LMNB1</t>
  </si>
  <si>
    <t>MAF1</t>
  </si>
  <si>
    <t>SPAG5</t>
  </si>
  <si>
    <t>CD276</t>
  </si>
  <si>
    <t>BRCA2</t>
  </si>
  <si>
    <t>OGN</t>
  </si>
  <si>
    <t>XPO6</t>
  </si>
  <si>
    <t>RTN4IP1</t>
  </si>
  <si>
    <t>USP15</t>
  </si>
  <si>
    <t>UBN1</t>
  </si>
  <si>
    <t>HAUS1</t>
  </si>
  <si>
    <t>CTNNA1</t>
  </si>
  <si>
    <t>PKN3</t>
  </si>
  <si>
    <t>CNTD1</t>
  </si>
  <si>
    <t>BLMH</t>
  </si>
  <si>
    <t>TMEM182</t>
  </si>
  <si>
    <t>CHD7</t>
  </si>
  <si>
    <t>DPM1</t>
  </si>
  <si>
    <t>RXFP4</t>
  </si>
  <si>
    <t>SHQ1</t>
  </si>
  <si>
    <t>THUMPD3</t>
  </si>
  <si>
    <t>POLR1B</t>
  </si>
  <si>
    <t>PTBP3</t>
  </si>
  <si>
    <t>EPC2</t>
  </si>
  <si>
    <t>NAGLU</t>
  </si>
  <si>
    <t>MYSM1</t>
  </si>
  <si>
    <t>TUT4</t>
  </si>
  <si>
    <t>DYNC1LI1</t>
  </si>
  <si>
    <t>FASTKD5</t>
  </si>
  <si>
    <t>EID2B</t>
  </si>
  <si>
    <t>NETO1</t>
  </si>
  <si>
    <t>IPPK</t>
  </si>
  <si>
    <t>KLHL15</t>
  </si>
  <si>
    <t>VPS4B</t>
  </si>
  <si>
    <t>ZDHHC3</t>
  </si>
  <si>
    <t>TNPO1</t>
  </si>
  <si>
    <t>MRPL13</t>
  </si>
  <si>
    <t>FARP2</t>
  </si>
  <si>
    <t>CHML</t>
  </si>
  <si>
    <t>PRKD2</t>
  </si>
  <si>
    <t>OR2H2</t>
  </si>
  <si>
    <t>ITPRID2</t>
  </si>
  <si>
    <t>TMX3</t>
  </si>
  <si>
    <t>SEC22C</t>
  </si>
  <si>
    <t>TIAM2</t>
  </si>
  <si>
    <t>CCNB2</t>
  </si>
  <si>
    <t>TIGD4</t>
  </si>
  <si>
    <t>ZSCAN21</t>
  </si>
  <si>
    <t>ERBB2</t>
  </si>
  <si>
    <t>CREB1</t>
  </si>
  <si>
    <t>HOXC4</t>
  </si>
  <si>
    <t>RMDN1</t>
  </si>
  <si>
    <t>MXRA7</t>
  </si>
  <si>
    <t>RASA2</t>
  </si>
  <si>
    <t>DHX38</t>
  </si>
  <si>
    <t>PIF1</t>
  </si>
  <si>
    <t>DIABLO</t>
  </si>
  <si>
    <t>ARMC9</t>
  </si>
  <si>
    <t>FAHD2A</t>
  </si>
  <si>
    <t>ZBTB21</t>
  </si>
  <si>
    <t>QRICH2</t>
  </si>
  <si>
    <t>TMEM181</t>
  </si>
  <si>
    <t>TMEM43</t>
  </si>
  <si>
    <t>HS6ST1</t>
  </si>
  <si>
    <t>TTL</t>
  </si>
  <si>
    <t>PSMD6</t>
  </si>
  <si>
    <t>SSB</t>
  </si>
  <si>
    <t>SH3D21</t>
  </si>
  <si>
    <t>KIAA1257</t>
  </si>
  <si>
    <t>FKBP3</t>
  </si>
  <si>
    <t>ZNF544</t>
  </si>
  <si>
    <t>DDIAS</t>
  </si>
  <si>
    <t>DPH7</t>
  </si>
  <si>
    <t>BCAT2</t>
  </si>
  <si>
    <t>RTCA</t>
  </si>
  <si>
    <t>C11orf80</t>
  </si>
  <si>
    <t>THBS1</t>
  </si>
  <si>
    <t>ARMCX1</t>
  </si>
  <si>
    <t>EIF4ENIF1</t>
  </si>
  <si>
    <t>NCOR1</t>
  </si>
  <si>
    <t>CMTR1</t>
  </si>
  <si>
    <t>ZNF433</t>
  </si>
  <si>
    <t>SLC16A4</t>
  </si>
  <si>
    <t>CDC45</t>
  </si>
  <si>
    <t>DAXX</t>
  </si>
  <si>
    <t>ERBIN</t>
  </si>
  <si>
    <t>MAP3K12</t>
  </si>
  <si>
    <t>ZNF121</t>
  </si>
  <si>
    <t>MTHFD1L</t>
  </si>
  <si>
    <t>FP565260.6</t>
  </si>
  <si>
    <t>KHDC4</t>
  </si>
  <si>
    <t>TUBGCP4</t>
  </si>
  <si>
    <t>GUF1</t>
  </si>
  <si>
    <t>WDR44</t>
  </si>
  <si>
    <t>SMIM11A</t>
  </si>
  <si>
    <t>CHEK2</t>
  </si>
  <si>
    <t>MED21</t>
  </si>
  <si>
    <t>CDAN1</t>
  </si>
  <si>
    <t>TGS1</t>
  </si>
  <si>
    <t>BTBD18</t>
  </si>
  <si>
    <t>DCAF13</t>
  </si>
  <si>
    <t>ZNF585A</t>
  </si>
  <si>
    <t>CEP192</t>
  </si>
  <si>
    <t>RPL9</t>
  </si>
  <si>
    <t>KANSL3</t>
  </si>
  <si>
    <t>H2AC11</t>
  </si>
  <si>
    <t>RAB22A</t>
  </si>
  <si>
    <t>SLC24A1</t>
  </si>
  <si>
    <t>CETP</t>
  </si>
  <si>
    <t>ADAR</t>
  </si>
  <si>
    <t>DNAH10</t>
  </si>
  <si>
    <t>GAS2</t>
  </si>
  <si>
    <t>PDE10A</t>
  </si>
  <si>
    <t>MAP3K4</t>
  </si>
  <si>
    <t>NSFL1C</t>
  </si>
  <si>
    <t>ZBED4</t>
  </si>
  <si>
    <t>CDK2</t>
  </si>
  <si>
    <t>LRP12</t>
  </si>
  <si>
    <t>ODC1</t>
  </si>
  <si>
    <t>ZNF730</t>
  </si>
  <si>
    <t>KRBOX1</t>
  </si>
  <si>
    <t>POLE</t>
  </si>
  <si>
    <t>E2F2</t>
  </si>
  <si>
    <t>ZSCAN31</t>
  </si>
  <si>
    <t>TBC1D22A</t>
  </si>
  <si>
    <t>PTGES2</t>
  </si>
  <si>
    <t>FILIP1L</t>
  </si>
  <si>
    <t>ENO3</t>
  </si>
  <si>
    <t>GAS1</t>
  </si>
  <si>
    <t>MED31</t>
  </si>
  <si>
    <t>CKAP2L</t>
  </si>
  <si>
    <t>FBLN7</t>
  </si>
  <si>
    <t>SYDE1</t>
  </si>
  <si>
    <t>PANK2</t>
  </si>
  <si>
    <t>MAFG</t>
  </si>
  <si>
    <t>BICD2</t>
  </si>
  <si>
    <t>C14orf119</t>
  </si>
  <si>
    <t>KBTBD2</t>
  </si>
  <si>
    <t>PPP4R2</t>
  </si>
  <si>
    <t>CDCA2</t>
  </si>
  <si>
    <t>PDIA6</t>
  </si>
  <si>
    <t>GUCD1</t>
  </si>
  <si>
    <t>ILDR2</t>
  </si>
  <si>
    <t>ZNF550</t>
  </si>
  <si>
    <t>MTERF3</t>
  </si>
  <si>
    <t>CLEC2D</t>
  </si>
  <si>
    <t>CEACAM19</t>
  </si>
  <si>
    <t>DIO1</t>
  </si>
  <si>
    <t>TENT4A</t>
  </si>
  <si>
    <t>RNF10</t>
  </si>
  <si>
    <t>ZNF567</t>
  </si>
  <si>
    <t>ITCH</t>
  </si>
  <si>
    <t>ARPC5L</t>
  </si>
  <si>
    <t>NCBP3</t>
  </si>
  <si>
    <t>MAGOH</t>
  </si>
  <si>
    <t>GTF2H2C</t>
  </si>
  <si>
    <t>GJC1</t>
  </si>
  <si>
    <t>EXO1</t>
  </si>
  <si>
    <t>AJUBA</t>
  </si>
  <si>
    <t>EBNA1BP2</t>
  </si>
  <si>
    <t>CENPI</t>
  </si>
  <si>
    <t>TCF20</t>
  </si>
  <si>
    <t>AKAP8</t>
  </si>
  <si>
    <t>NMT1</t>
  </si>
  <si>
    <t>ZNF135</t>
  </si>
  <si>
    <t>SMARCAD1</t>
  </si>
  <si>
    <t>FNDC3B</t>
  </si>
  <si>
    <t>RNMT</t>
  </si>
  <si>
    <t>SWI5</t>
  </si>
  <si>
    <t>CENPK</t>
  </si>
  <si>
    <t>MIA3</t>
  </si>
  <si>
    <t>ARHGAP35</t>
  </si>
  <si>
    <t>MED26</t>
  </si>
  <si>
    <t>TMEM131L</t>
  </si>
  <si>
    <t>DCHS1</t>
  </si>
  <si>
    <t>CXCR6</t>
  </si>
  <si>
    <t>RGPD3</t>
  </si>
  <si>
    <t>ADNP</t>
  </si>
  <si>
    <t>POLD1</t>
  </si>
  <si>
    <t>RFFL</t>
  </si>
  <si>
    <t>CALD1</t>
  </si>
  <si>
    <t>SNRPB2</t>
  </si>
  <si>
    <t>ARHGEF25</t>
  </si>
  <si>
    <t>HAUS7</t>
  </si>
  <si>
    <t>RAB28</t>
  </si>
  <si>
    <t>ZNF814</t>
  </si>
  <si>
    <t>TFCP2</t>
  </si>
  <si>
    <t>ZNF570</t>
  </si>
  <si>
    <t>WRNIP1</t>
  </si>
  <si>
    <t>TSTD2</t>
  </si>
  <si>
    <t>TLK2</t>
  </si>
  <si>
    <t>SFMBT1</t>
  </si>
  <si>
    <t>IGFBP3</t>
  </si>
  <si>
    <t>DEK</t>
  </si>
  <si>
    <t>ANKRD20A3P</t>
  </si>
  <si>
    <t>KIF22</t>
  </si>
  <si>
    <t>CKMT2</t>
  </si>
  <si>
    <t>IFNAR2</t>
  </si>
  <si>
    <t>NRBF2</t>
  </si>
  <si>
    <t>HAUS3</t>
  </si>
  <si>
    <t>P2RY11</t>
  </si>
  <si>
    <t>TMEM269</t>
  </si>
  <si>
    <t>GDF7</t>
  </si>
  <si>
    <t>SEPTIN10</t>
  </si>
  <si>
    <t>STX6</t>
  </si>
  <si>
    <t>DNAJB14</t>
  </si>
  <si>
    <t>TSFM</t>
  </si>
  <si>
    <t>WDR3</t>
  </si>
  <si>
    <t>MINAR1</t>
  </si>
  <si>
    <t>ZFAND2B</t>
  </si>
  <si>
    <t>USP39</t>
  </si>
  <si>
    <t>ATXN2L</t>
  </si>
  <si>
    <t>FKBP11</t>
  </si>
  <si>
    <t>RHOBTB1</t>
  </si>
  <si>
    <t>NEMP1</t>
  </si>
  <si>
    <t>RMND1</t>
  </si>
  <si>
    <t>JRKL</t>
  </si>
  <si>
    <t>GMEB1</t>
  </si>
  <si>
    <t>CTTN</t>
  </si>
  <si>
    <t>PASK</t>
  </si>
  <si>
    <t>ZNF776</t>
  </si>
  <si>
    <t>NDEL1</t>
  </si>
  <si>
    <t>KMT2C</t>
  </si>
  <si>
    <t>ARHGAP11B</t>
  </si>
  <si>
    <t>PARD6B</t>
  </si>
  <si>
    <t>NEK2</t>
  </si>
  <si>
    <t>MBD1</t>
  </si>
  <si>
    <t>SDHA</t>
  </si>
  <si>
    <t>COL12A1</t>
  </si>
  <si>
    <t>ZNF17</t>
  </si>
  <si>
    <t>ZNF251</t>
  </si>
  <si>
    <t>ADAMTS7</t>
  </si>
  <si>
    <t>ZNF445</t>
  </si>
  <si>
    <t>TTC26</t>
  </si>
  <si>
    <t>H1-2</t>
  </si>
  <si>
    <t>HDLBP</t>
  </si>
  <si>
    <t>ZADH2</t>
  </si>
  <si>
    <t>ZNF519</t>
  </si>
  <si>
    <t>ZNF304</t>
  </si>
  <si>
    <t>SENP5</t>
  </si>
  <si>
    <t>LZTS2</t>
  </si>
  <si>
    <t>COG7</t>
  </si>
  <si>
    <t>DARS2</t>
  </si>
  <si>
    <t>PLXNA3</t>
  </si>
  <si>
    <t>ESPL1</t>
  </si>
  <si>
    <t>TBC1D19</t>
  </si>
  <si>
    <t>RPTOR</t>
  </si>
  <si>
    <t>ACTR3</t>
  </si>
  <si>
    <t>DFFB</t>
  </si>
  <si>
    <t>RYK</t>
  </si>
  <si>
    <t>AIFM1</t>
  </si>
  <si>
    <t>SEC24D</t>
  </si>
  <si>
    <t>EPB41L4A</t>
  </si>
  <si>
    <t>TAF4B</t>
  </si>
  <si>
    <t>ARVCF</t>
  </si>
  <si>
    <t>POLR1C</t>
  </si>
  <si>
    <t>DEPDC1B</t>
  </si>
  <si>
    <t>ZNF473</t>
  </si>
  <si>
    <t>IQCK</t>
  </si>
  <si>
    <t>RECQL</t>
  </si>
  <si>
    <t>CCDC12</t>
  </si>
  <si>
    <t>POLI</t>
  </si>
  <si>
    <t>FAM20A</t>
  </si>
  <si>
    <t>ZNF230</t>
  </si>
  <si>
    <t>TBC1D31</t>
  </si>
  <si>
    <t>C19orf53</t>
  </si>
  <si>
    <t>ZNF347</t>
  </si>
  <si>
    <t>ECPAS</t>
  </si>
  <si>
    <t>JAM3</t>
  </si>
  <si>
    <t>CHSY1</t>
  </si>
  <si>
    <t>TTF2</t>
  </si>
  <si>
    <t>URB1</t>
  </si>
  <si>
    <t>TCIM</t>
  </si>
  <si>
    <t>RARS1</t>
  </si>
  <si>
    <t>PTPN12</t>
  </si>
  <si>
    <t>DIP2C</t>
  </si>
  <si>
    <t>MSH5-SAPCD1</t>
  </si>
  <si>
    <t>CA14</t>
  </si>
  <si>
    <t>H2BC13</t>
  </si>
  <si>
    <t>NFATC1</t>
  </si>
  <si>
    <t>ARHGEF12</t>
  </si>
  <si>
    <t>LYPLA1</t>
  </si>
  <si>
    <t>INTU</t>
  </si>
  <si>
    <t>NUP93</t>
  </si>
  <si>
    <t>RALY</t>
  </si>
  <si>
    <t>FBXO22</t>
  </si>
  <si>
    <t>DGKH</t>
  </si>
  <si>
    <t>ZNF581</t>
  </si>
  <si>
    <t>DDX27</t>
  </si>
  <si>
    <t>PLCG1</t>
  </si>
  <si>
    <t>HAGHL</t>
  </si>
  <si>
    <t>CACNB3</t>
  </si>
  <si>
    <t>NEDD4</t>
  </si>
  <si>
    <t>ZNF43</t>
  </si>
  <si>
    <t>ZRANB3</t>
  </si>
  <si>
    <t>NEK4</t>
  </si>
  <si>
    <t>DCBLD2</t>
  </si>
  <si>
    <t>PRKAR2A</t>
  </si>
  <si>
    <t>DPH3</t>
  </si>
  <si>
    <t>SPATA17</t>
  </si>
  <si>
    <t>CFAP61</t>
  </si>
  <si>
    <t>RAPH1</t>
  </si>
  <si>
    <t>GLRX2</t>
  </si>
  <si>
    <t>EZH2</t>
  </si>
  <si>
    <t>ATP11A</t>
  </si>
  <si>
    <t>ARL5B</t>
  </si>
  <si>
    <t>TMEM223</t>
  </si>
  <si>
    <t>AKIRIN2</t>
  </si>
  <si>
    <t>ZNF154</t>
  </si>
  <si>
    <t>HBEGF</t>
  </si>
  <si>
    <t>COMMD2</t>
  </si>
  <si>
    <t>CHEK1</t>
  </si>
  <si>
    <t>MIER3</t>
  </si>
  <si>
    <t>NEIL3</t>
  </si>
  <si>
    <t>ZNF8</t>
  </si>
  <si>
    <t>KIF11</t>
  </si>
  <si>
    <t>IPO8</t>
  </si>
  <si>
    <t>LRRC75A</t>
  </si>
  <si>
    <t>RNF34</t>
  </si>
  <si>
    <t>EXO5</t>
  </si>
  <si>
    <t>COA6</t>
  </si>
  <si>
    <t>CLK2</t>
  </si>
  <si>
    <t>MBTPS1</t>
  </si>
  <si>
    <t>ZNF692</t>
  </si>
  <si>
    <t>SECISBP2</t>
  </si>
  <si>
    <t>HMGN3</t>
  </si>
  <si>
    <t>XRCC6</t>
  </si>
  <si>
    <t>URI1</t>
  </si>
  <si>
    <t>PIK3C3</t>
  </si>
  <si>
    <t>KNSTRN</t>
  </si>
  <si>
    <t>MED8</t>
  </si>
  <si>
    <t>AC072022.2</t>
  </si>
  <si>
    <t>STAT4</t>
  </si>
  <si>
    <t>RNF145</t>
  </si>
  <si>
    <t>ZNF81</t>
  </si>
  <si>
    <t>CCM2</t>
  </si>
  <si>
    <t>TAP1</t>
  </si>
  <si>
    <t>ZNF311</t>
  </si>
  <si>
    <t>N4BP2</t>
  </si>
  <si>
    <t>ZNF318</t>
  </si>
  <si>
    <t>PRMT2</t>
  </si>
  <si>
    <t>ZNF382</t>
  </si>
  <si>
    <t>INTS8</t>
  </si>
  <si>
    <t>COX17</t>
  </si>
  <si>
    <t>WTIP</t>
  </si>
  <si>
    <t>ZNF721</t>
  </si>
  <si>
    <t>POU4F1</t>
  </si>
  <si>
    <t>ARL4C</t>
  </si>
  <si>
    <t>LSG1</t>
  </si>
  <si>
    <t>EMG1</t>
  </si>
  <si>
    <t>RNF113B</t>
  </si>
  <si>
    <t>AEBP2</t>
  </si>
  <si>
    <t>ZNF625</t>
  </si>
  <si>
    <t>KIFC1</t>
  </si>
  <si>
    <t>EMC3</t>
  </si>
  <si>
    <t>POC5</t>
  </si>
  <si>
    <t>SMC1A</t>
  </si>
  <si>
    <t>GLB1L</t>
  </si>
  <si>
    <t>PEX1</t>
  </si>
  <si>
    <t>MASTL</t>
  </si>
  <si>
    <t>RUNX1</t>
  </si>
  <si>
    <t>ZNF765</t>
  </si>
  <si>
    <t>POGK</t>
  </si>
  <si>
    <t>SLC12A2</t>
  </si>
  <si>
    <t>BMERB1</t>
  </si>
  <si>
    <t>PDCD7</t>
  </si>
  <si>
    <t>CDR2</t>
  </si>
  <si>
    <t>EXOSC9</t>
  </si>
  <si>
    <t>CNR1</t>
  </si>
  <si>
    <t>STRADA</t>
  </si>
  <si>
    <t>ZNF778</t>
  </si>
  <si>
    <t>DNAJC7</t>
  </si>
  <si>
    <t>CHKB</t>
  </si>
  <si>
    <t>ZNF595</t>
  </si>
  <si>
    <t>MRPS18A</t>
  </si>
  <si>
    <t>TMPO</t>
  </si>
  <si>
    <t>H1-3</t>
  </si>
  <si>
    <t>ARPC5</t>
  </si>
  <si>
    <t>UBR5</t>
  </si>
  <si>
    <t>NRBP1</t>
  </si>
  <si>
    <t>MAPK14</t>
  </si>
  <si>
    <t>PRR14L</t>
  </si>
  <si>
    <t>RRP36</t>
  </si>
  <si>
    <t>H1-5</t>
  </si>
  <si>
    <t>AP4B1</t>
  </si>
  <si>
    <t>SLC25A13</t>
  </si>
  <si>
    <t>MORC3</t>
  </si>
  <si>
    <t>COL6A2</t>
  </si>
  <si>
    <t>AKAP10</t>
  </si>
  <si>
    <t>STC1</t>
  </si>
  <si>
    <t>TTLL7</t>
  </si>
  <si>
    <t>RPAP3</t>
  </si>
  <si>
    <t>FRMD6</t>
  </si>
  <si>
    <t>EFNA1</t>
  </si>
  <si>
    <t>RIF1</t>
  </si>
  <si>
    <t>VLDLR</t>
  </si>
  <si>
    <t>INVS</t>
  </si>
  <si>
    <t>VIM</t>
  </si>
  <si>
    <t>LGALS3BP</t>
  </si>
  <si>
    <t>HPS3</t>
  </si>
  <si>
    <t>CSNK1G2</t>
  </si>
  <si>
    <t>ADAMTS4</t>
  </si>
  <si>
    <t>MAN1C1</t>
  </si>
  <si>
    <t>XKR5</t>
  </si>
  <si>
    <t>ARHGEF39</t>
  </si>
  <si>
    <t>STAT3</t>
  </si>
  <si>
    <t>DCAF1</t>
  </si>
  <si>
    <t>MBD4</t>
  </si>
  <si>
    <t>DDX52</t>
  </si>
  <si>
    <t>GPR176</t>
  </si>
  <si>
    <t>DPYSL5</t>
  </si>
  <si>
    <t>IFNGR2</t>
  </si>
  <si>
    <t>ANKRD11</t>
  </si>
  <si>
    <t>EIF5A2</t>
  </si>
  <si>
    <t>SETD6</t>
  </si>
  <si>
    <t>FBXO5</t>
  </si>
  <si>
    <t>IER5L</t>
  </si>
  <si>
    <t>HEXB</t>
  </si>
  <si>
    <t>TICRR</t>
  </si>
  <si>
    <t>CLEC18B</t>
  </si>
  <si>
    <t>C12orf60</t>
  </si>
  <si>
    <t>C5orf34</t>
  </si>
  <si>
    <t>PRRC2C</t>
  </si>
  <si>
    <t>ODF2L</t>
  </si>
  <si>
    <t>EDF1</t>
  </si>
  <si>
    <t>LTN1</t>
  </si>
  <si>
    <t>DAPK2</t>
  </si>
  <si>
    <t>NEUROD1</t>
  </si>
  <si>
    <t>CENPA</t>
  </si>
  <si>
    <t>TMED5</t>
  </si>
  <si>
    <t>MCAM</t>
  </si>
  <si>
    <t>PARP2</t>
  </si>
  <si>
    <t>AQR</t>
  </si>
  <si>
    <t>PPIB</t>
  </si>
  <si>
    <t>PLCD4</t>
  </si>
  <si>
    <t>SSUH2</t>
  </si>
  <si>
    <t>CCNJL</t>
  </si>
  <si>
    <t>CDC20</t>
  </si>
  <si>
    <t>CENPN</t>
  </si>
  <si>
    <t>SLC26A11</t>
  </si>
  <si>
    <t>U2AF1</t>
  </si>
  <si>
    <t>CENPC</t>
  </si>
  <si>
    <t>RRP1B</t>
  </si>
  <si>
    <t>DKC1</t>
  </si>
  <si>
    <t>CREBZF</t>
  </si>
  <si>
    <t>PRPSAP1</t>
  </si>
  <si>
    <t>RIOK3</t>
  </si>
  <si>
    <t>TRIAP1</t>
  </si>
  <si>
    <t>PLK4</t>
  </si>
  <si>
    <t>RAB7B</t>
  </si>
  <si>
    <t>ELMOD2</t>
  </si>
  <si>
    <t>SRP19</t>
  </si>
  <si>
    <t>TRAPPC10</t>
  </si>
  <si>
    <t>NUTM2F</t>
  </si>
  <si>
    <t>BUB1</t>
  </si>
  <si>
    <t>RNF138</t>
  </si>
  <si>
    <t>POLQ</t>
  </si>
  <si>
    <t>DYNLRB1</t>
  </si>
  <si>
    <t>GTF3C2</t>
  </si>
  <si>
    <t>CNOT10</t>
  </si>
  <si>
    <t>TNFRSF12A</t>
  </si>
  <si>
    <t>ZNF184</t>
  </si>
  <si>
    <t>SEH1L</t>
  </si>
  <si>
    <t>KCTD9</t>
  </si>
  <si>
    <t>PRR11</t>
  </si>
  <si>
    <t>SKA1</t>
  </si>
  <si>
    <t>SHMT1</t>
  </si>
  <si>
    <t>SCGB2B2</t>
  </si>
  <si>
    <t>HMGB2</t>
  </si>
  <si>
    <t>FBXL2</t>
  </si>
  <si>
    <t>PTAR1</t>
  </si>
  <si>
    <t>BRD1</t>
  </si>
  <si>
    <t>CDC7</t>
  </si>
  <si>
    <t>TOPORS</t>
  </si>
  <si>
    <t>UBAP1L</t>
  </si>
  <si>
    <t>ZCCHC14</t>
  </si>
  <si>
    <t>ELOC</t>
  </si>
  <si>
    <t>PDIA5</t>
  </si>
  <si>
    <t>DHX9</t>
  </si>
  <si>
    <t>CNEP1R1</t>
  </si>
  <si>
    <t>TMEM67</t>
  </si>
  <si>
    <t>TNFAIP1</t>
  </si>
  <si>
    <t>SKA3</t>
  </si>
  <si>
    <t>P3H4</t>
  </si>
  <si>
    <t>MFSD2B</t>
  </si>
  <si>
    <t>PTMA</t>
  </si>
  <si>
    <t>PHRF1</t>
  </si>
  <si>
    <t>NAPA</t>
  </si>
  <si>
    <t>GNL3L</t>
  </si>
  <si>
    <t>BTBD3</t>
  </si>
  <si>
    <t>PPP1R2</t>
  </si>
  <si>
    <t>UBXN8</t>
  </si>
  <si>
    <t>KREMEN2</t>
  </si>
  <si>
    <t>CCDC154</t>
  </si>
  <si>
    <t>RFWD3</t>
  </si>
  <si>
    <t>INSIG2</t>
  </si>
  <si>
    <t>SMC2</t>
  </si>
  <si>
    <t>LATS2</t>
  </si>
  <si>
    <t>PTPN1</t>
  </si>
  <si>
    <t>AOPEP</t>
  </si>
  <si>
    <t>SEPTIN5</t>
  </si>
  <si>
    <t>GPATCH1</t>
  </si>
  <si>
    <t>UBE2S</t>
  </si>
  <si>
    <t>MRPL32</t>
  </si>
  <si>
    <t>H3C13</t>
  </si>
  <si>
    <t>MSH5</t>
  </si>
  <si>
    <t>USP31</t>
  </si>
  <si>
    <t>SLC5A6</t>
  </si>
  <si>
    <t>NOP56</t>
  </si>
  <si>
    <t>RNFT1</t>
  </si>
  <si>
    <t>SOX5</t>
  </si>
  <si>
    <t>IL12RB2</t>
  </si>
  <si>
    <t>SEPSECS</t>
  </si>
  <si>
    <t>SASS6</t>
  </si>
  <si>
    <t>TUBA8</t>
  </si>
  <si>
    <t>STIL</t>
  </si>
  <si>
    <t>UBE2C</t>
  </si>
  <si>
    <t>FHOD1</t>
  </si>
  <si>
    <t>MND1</t>
  </si>
  <si>
    <t>GTPBP4</t>
  </si>
  <si>
    <t>LSM5</t>
  </si>
  <si>
    <t>GINS4</t>
  </si>
  <si>
    <t>METTL22</t>
  </si>
  <si>
    <t>HTT</t>
  </si>
  <si>
    <t>TRAPPC8</t>
  </si>
  <si>
    <t>GK3P</t>
  </si>
  <si>
    <t>MBNL1</t>
  </si>
  <si>
    <t>TPGS2</t>
  </si>
  <si>
    <t>DCUN1D4</t>
  </si>
  <si>
    <t>ATAD3C</t>
  </si>
  <si>
    <t>ORMDL2</t>
  </si>
  <si>
    <t>MRPS5</t>
  </si>
  <si>
    <t>ZNF773</t>
  </si>
  <si>
    <t>EMD</t>
  </si>
  <si>
    <t>ENTPD4</t>
  </si>
  <si>
    <t>PUS7</t>
  </si>
  <si>
    <t>THAP7</t>
  </si>
  <si>
    <t>TUBB6</t>
  </si>
  <si>
    <t>SECISBP2L</t>
  </si>
  <si>
    <t>SLC43A1</t>
  </si>
  <si>
    <t>ERVFRD-1</t>
  </si>
  <si>
    <t>VPS28</t>
  </si>
  <si>
    <t>DIAPH1</t>
  </si>
  <si>
    <t>ZNF71</t>
  </si>
  <si>
    <t>CEP76</t>
  </si>
  <si>
    <t>OPRD1</t>
  </si>
  <si>
    <t>RRM2</t>
  </si>
  <si>
    <t>ZNF460</t>
  </si>
  <si>
    <t>OS9</t>
  </si>
  <si>
    <t>SACM1L</t>
  </si>
  <si>
    <t>TOP2A</t>
  </si>
  <si>
    <t>SLC20A1</t>
  </si>
  <si>
    <t>FEN1</t>
  </si>
  <si>
    <t>ASB6</t>
  </si>
  <si>
    <t>CAPRIN2</t>
  </si>
  <si>
    <t>SNX30</t>
  </si>
  <si>
    <t>EFEMP2</t>
  </si>
  <si>
    <t>EFNB2</t>
  </si>
  <si>
    <t>PKD1L1</t>
  </si>
  <si>
    <t>CAV1</t>
  </si>
  <si>
    <t>GNPDA2</t>
  </si>
  <si>
    <t>NOB1</t>
  </si>
  <si>
    <t>ATRIP</t>
  </si>
  <si>
    <t>CEBPG</t>
  </si>
  <si>
    <t>HELLS</t>
  </si>
  <si>
    <t>FANCI</t>
  </si>
  <si>
    <t>PIGN</t>
  </si>
  <si>
    <t>BAG2</t>
  </si>
  <si>
    <t>RAD54L</t>
  </si>
  <si>
    <t>ZNF256</t>
  </si>
  <si>
    <t>GCFC2</t>
  </si>
  <si>
    <t>COQ8A</t>
  </si>
  <si>
    <t>FAM241A</t>
  </si>
  <si>
    <t>SMG5</t>
  </si>
  <si>
    <t>FAM32A</t>
  </si>
  <si>
    <t>NCAPD2</t>
  </si>
  <si>
    <t>SMU1</t>
  </si>
  <si>
    <t>ABCB4</t>
  </si>
  <si>
    <t>GPN1</t>
  </si>
  <si>
    <t>SGMS2</t>
  </si>
  <si>
    <t>MON2</t>
  </si>
  <si>
    <t>UBE4B</t>
  </si>
  <si>
    <t>RABEP1</t>
  </si>
  <si>
    <t>TBX19</t>
  </si>
  <si>
    <t>DNTTIP1</t>
  </si>
  <si>
    <t>CHD4</t>
  </si>
  <si>
    <t>BTN3A3</t>
  </si>
  <si>
    <t>MRPL40</t>
  </si>
  <si>
    <t>EDEM1</t>
  </si>
  <si>
    <t>SLC25A19</t>
  </si>
  <si>
    <t>SPATA2L</t>
  </si>
  <si>
    <t>TMPRSS11F</t>
  </si>
  <si>
    <t>SLFNL1</t>
  </si>
  <si>
    <t>FAM210A</t>
  </si>
  <si>
    <t>MLLT10</t>
  </si>
  <si>
    <t>MTCL1</t>
  </si>
  <si>
    <t>EIF2AK4</t>
  </si>
  <si>
    <t>WDR76</t>
  </si>
  <si>
    <t>BAZ1A</t>
  </si>
  <si>
    <t>PPAT</t>
  </si>
  <si>
    <t>HSPH1</t>
  </si>
  <si>
    <t>KIF24</t>
  </si>
  <si>
    <t>DMAP1</t>
  </si>
  <si>
    <t>TRMT12</t>
  </si>
  <si>
    <t>UBA2</t>
  </si>
  <si>
    <t>ANKRD12</t>
  </si>
  <si>
    <t>RAB12</t>
  </si>
  <si>
    <t>BSCL2</t>
  </si>
  <si>
    <t>ADAMTS13</t>
  </si>
  <si>
    <t>IMPG1</t>
  </si>
  <si>
    <t>DNASE1L2</t>
  </si>
  <si>
    <t>LIN37</t>
  </si>
  <si>
    <t>UBQLN1</t>
  </si>
  <si>
    <t>PPP2R5D</t>
  </si>
  <si>
    <t>SPATA21</t>
  </si>
  <si>
    <t>WDR5</t>
  </si>
  <si>
    <t>C9orf24</t>
  </si>
  <si>
    <t>PSMD1</t>
  </si>
  <si>
    <t>CSNK1G3</t>
  </si>
  <si>
    <t>MRPL21</t>
  </si>
  <si>
    <t>SMG6</t>
  </si>
  <si>
    <t>GLIPR1</t>
  </si>
  <si>
    <t>DDX60L</t>
  </si>
  <si>
    <t>METTL4</t>
  </si>
  <si>
    <t>MDN1</t>
  </si>
  <si>
    <t>CTNNAL1</t>
  </si>
  <si>
    <t>SLC35A3</t>
  </si>
  <si>
    <t>IER3IP1</t>
  </si>
  <si>
    <t>ADPRM</t>
  </si>
  <si>
    <t>PTBP2</t>
  </si>
  <si>
    <t>SOWAHC</t>
  </si>
  <si>
    <t>ZNF431</t>
  </si>
  <si>
    <t>TYW1B</t>
  </si>
  <si>
    <t>CHAF1B</t>
  </si>
  <si>
    <t>HNRNPLL</t>
  </si>
  <si>
    <t>LYRM4</t>
  </si>
  <si>
    <t>DESI2</t>
  </si>
  <si>
    <t>SHARPIN</t>
  </si>
  <si>
    <t>MTRF1</t>
  </si>
  <si>
    <t>ZC3H10</t>
  </si>
  <si>
    <t>COL6A3</t>
  </si>
  <si>
    <t>STARD9</t>
  </si>
  <si>
    <t>E2F6</t>
  </si>
  <si>
    <t>HEMK1</t>
  </si>
  <si>
    <t>PGBD2</t>
  </si>
  <si>
    <t>FZD6</t>
  </si>
  <si>
    <t>ERCC6L</t>
  </si>
  <si>
    <t>ZNF77</t>
  </si>
  <si>
    <t>EIF2S2</t>
  </si>
  <si>
    <t>PIP5KL1</t>
  </si>
  <si>
    <t>ZNF28</t>
  </si>
  <si>
    <t>GPR156</t>
  </si>
  <si>
    <t>RGPD8</t>
  </si>
  <si>
    <t>SHC4</t>
  </si>
  <si>
    <t>WNT4</t>
  </si>
  <si>
    <t>SAMD9</t>
  </si>
  <si>
    <t>STRN4</t>
  </si>
  <si>
    <t>ZNF662</t>
  </si>
  <si>
    <t>IFT57</t>
  </si>
  <si>
    <t>IL20RB</t>
  </si>
  <si>
    <t>RABL2A</t>
  </si>
  <si>
    <t>DLAT</t>
  </si>
  <si>
    <t>LMNA</t>
  </si>
  <si>
    <t>PRICKLE1</t>
  </si>
  <si>
    <t>TRIM59</t>
  </si>
  <si>
    <t>DCTN2</t>
  </si>
  <si>
    <t>CTHRC1</t>
  </si>
  <si>
    <t>SGO2</t>
  </si>
  <si>
    <t>MFSD9</t>
  </si>
  <si>
    <t>PDHB</t>
  </si>
  <si>
    <t>ATG16L1</t>
  </si>
  <si>
    <t>ERN1</t>
  </si>
  <si>
    <t>EOGT</t>
  </si>
  <si>
    <t>ATAD5</t>
  </si>
  <si>
    <t>QTRT2</t>
  </si>
  <si>
    <t>PNN</t>
  </si>
  <si>
    <t>CLPP</t>
  </si>
  <si>
    <t>CEP57</t>
  </si>
  <si>
    <t>RBM43</t>
  </si>
  <si>
    <t>ATP1B3</t>
  </si>
  <si>
    <t>TENT5A</t>
  </si>
  <si>
    <t>CDKN3</t>
  </si>
  <si>
    <t>RSPH9</t>
  </si>
  <si>
    <t>ZNF133</t>
  </si>
  <si>
    <t>DHX36</t>
  </si>
  <si>
    <t>E2F3</t>
  </si>
  <si>
    <t>PHTF2</t>
  </si>
  <si>
    <t>NUDCD1</t>
  </si>
  <si>
    <t>WAC</t>
  </si>
  <si>
    <t>WHRN</t>
  </si>
  <si>
    <t>GOLGA4</t>
  </si>
  <si>
    <t>IWS1</t>
  </si>
  <si>
    <t>PTPN13</t>
  </si>
  <si>
    <t>ECD</t>
  </si>
  <si>
    <t>ZNF816</t>
  </si>
  <si>
    <t>TMF1</t>
  </si>
  <si>
    <t>CDKAL1</t>
  </si>
  <si>
    <t>MTMR11</t>
  </si>
  <si>
    <t>RMI2</t>
  </si>
  <si>
    <t>RPS6KC1</t>
  </si>
  <si>
    <t>GOLT1B</t>
  </si>
  <si>
    <t>VRK1</t>
  </si>
  <si>
    <t>SUSD1</t>
  </si>
  <si>
    <t>PKD2L2</t>
  </si>
  <si>
    <t>USP1</t>
  </si>
  <si>
    <t>BTG3</t>
  </si>
  <si>
    <t>RBL1</t>
  </si>
  <si>
    <t>SLC51A</t>
  </si>
  <si>
    <t>CENPF</t>
  </si>
  <si>
    <t>INCENP</t>
  </si>
  <si>
    <t>ZNRF1</t>
  </si>
  <si>
    <t>PATL1</t>
  </si>
  <si>
    <t>ZNF200</t>
  </si>
  <si>
    <t>PFDN2</t>
  </si>
  <si>
    <t>FBLN5</t>
  </si>
  <si>
    <t>PDE12</t>
  </si>
  <si>
    <t>CDCA8</t>
  </si>
  <si>
    <t>TP53TG5</t>
  </si>
  <si>
    <t>WDSUB1</t>
  </si>
  <si>
    <t>ACTN4</t>
  </si>
  <si>
    <t>PLCE1</t>
  </si>
  <si>
    <t>DLG1</t>
  </si>
  <si>
    <t>TFIP11</t>
  </si>
  <si>
    <t>UTP20</t>
  </si>
  <si>
    <t>ZNF492</t>
  </si>
  <si>
    <t>RTKN2</t>
  </si>
  <si>
    <t>BYSL</t>
  </si>
  <si>
    <t>INPP5E</t>
  </si>
  <si>
    <t>PMPCA</t>
  </si>
  <si>
    <t>SLC7A6</t>
  </si>
  <si>
    <t>ADAM12</t>
  </si>
  <si>
    <t>RBM15</t>
  </si>
  <si>
    <t>TPX2</t>
  </si>
  <si>
    <t>CSTF1</t>
  </si>
  <si>
    <t>GYS1</t>
  </si>
  <si>
    <t>BTN2A1</t>
  </si>
  <si>
    <t>NSMCE4A</t>
  </si>
  <si>
    <t>HOXD11</t>
  </si>
  <si>
    <t>ZSCAN9</t>
  </si>
  <si>
    <t>CD2BP2</t>
  </si>
  <si>
    <t>TOP3A</t>
  </si>
  <si>
    <t>CHRM5</t>
  </si>
  <si>
    <t>CERK</t>
  </si>
  <si>
    <t>NSMCE2</t>
  </si>
  <si>
    <t>SPECC1L</t>
  </si>
  <si>
    <t>ZNF576</t>
  </si>
  <si>
    <t>ZNF718</t>
  </si>
  <si>
    <t>RHOT1</t>
  </si>
  <si>
    <t>EPS8</t>
  </si>
  <si>
    <t>ARHGAP21</t>
  </si>
  <si>
    <t>HSD11B2</t>
  </si>
  <si>
    <t>PCGF3</t>
  </si>
  <si>
    <t>MCUB</t>
  </si>
  <si>
    <t>MAP3K20</t>
  </si>
  <si>
    <t>KPNA2</t>
  </si>
  <si>
    <t>PDIA3</t>
  </si>
  <si>
    <t>DCP1A</t>
  </si>
  <si>
    <t>DSCC1</t>
  </si>
  <si>
    <t>CCN4</t>
  </si>
  <si>
    <t>BIRC5</t>
  </si>
  <si>
    <t>ZNF529</t>
  </si>
  <si>
    <t>ALDH3A2</t>
  </si>
  <si>
    <t>DDB2</t>
  </si>
  <si>
    <t>SPATA1</t>
  </si>
  <si>
    <t>C1orf174</t>
  </si>
  <si>
    <t>PPIL4</t>
  </si>
  <si>
    <t>MGAT4B</t>
  </si>
  <si>
    <t>ZNF345</t>
  </si>
  <si>
    <t>RTF1</t>
  </si>
  <si>
    <t>KNTC1</t>
  </si>
  <si>
    <t>EXOSC2</t>
  </si>
  <si>
    <t>YTHDF1</t>
  </si>
  <si>
    <t>GTF3C3</t>
  </si>
  <si>
    <t>LRRC8D</t>
  </si>
  <si>
    <t>CEP170</t>
  </si>
  <si>
    <t>TMEM191C</t>
  </si>
  <si>
    <t>CYRIB</t>
  </si>
  <si>
    <t>AP003108.2</t>
  </si>
  <si>
    <t>ULK4</t>
  </si>
  <si>
    <t>DNM1</t>
  </si>
  <si>
    <t>YME1L1</t>
  </si>
  <si>
    <t>ENOSF1</t>
  </si>
  <si>
    <t>NFKB2</t>
  </si>
  <si>
    <t>ZNF75A</t>
  </si>
  <si>
    <t>SLC35D2</t>
  </si>
  <si>
    <t>SON</t>
  </si>
  <si>
    <t>SBNO2</t>
  </si>
  <si>
    <t>RACGAP1</t>
  </si>
  <si>
    <t>PSMD3</t>
  </si>
  <si>
    <t>OTUD6B</t>
  </si>
  <si>
    <t>ZNF41</t>
  </si>
  <si>
    <t>TASP1</t>
  </si>
  <si>
    <t>NIPBL</t>
  </si>
  <si>
    <t>ZNF331</t>
  </si>
  <si>
    <t>POGZ</t>
  </si>
  <si>
    <t>HMGN4</t>
  </si>
  <si>
    <t>ZNF24</t>
  </si>
  <si>
    <t>RAD18</t>
  </si>
  <si>
    <t>BAMBI</t>
  </si>
  <si>
    <t>DEPDC5</t>
  </si>
  <si>
    <t>TRIP12</t>
  </si>
  <si>
    <t>BACE2</t>
  </si>
  <si>
    <t>CCDC181</t>
  </si>
  <si>
    <t>SUV39H2</t>
  </si>
  <si>
    <t>ZNF549</t>
  </si>
  <si>
    <t>ARIH1</t>
  </si>
  <si>
    <t>STX19</t>
  </si>
  <si>
    <t>CFAP298</t>
  </si>
  <si>
    <t>RGPD5</t>
  </si>
  <si>
    <t>CDC6</t>
  </si>
  <si>
    <t>C12orf4</t>
  </si>
  <si>
    <t>WDR62</t>
  </si>
  <si>
    <t>LEMD2</t>
  </si>
  <si>
    <t>ARL2BP</t>
  </si>
  <si>
    <t>HPS4</t>
  </si>
  <si>
    <t>ZNF79</t>
  </si>
  <si>
    <t>GLA</t>
  </si>
  <si>
    <t>DIDO1</t>
  </si>
  <si>
    <t>CBFA2T2</t>
  </si>
  <si>
    <t>CEL</t>
  </si>
  <si>
    <t>IMMT</t>
  </si>
  <si>
    <t>DHX15</t>
  </si>
  <si>
    <t>TCF4</t>
  </si>
  <si>
    <t>NR2C2</t>
  </si>
  <si>
    <t>ASAH2</t>
  </si>
  <si>
    <t>FRYL</t>
  </si>
  <si>
    <t>AURKA</t>
  </si>
  <si>
    <t>ZNF432</t>
  </si>
  <si>
    <t>RABEP2</t>
  </si>
  <si>
    <t>FUBP1</t>
  </si>
  <si>
    <t>TIAM1</t>
  </si>
  <si>
    <t>FAM126B</t>
  </si>
  <si>
    <t>ASH1L</t>
  </si>
  <si>
    <t>ZNF7</t>
  </si>
  <si>
    <t>NEK6</t>
  </si>
  <si>
    <t>PRIM2</t>
  </si>
  <si>
    <t>MITD1</t>
  </si>
  <si>
    <t>TRAF2</t>
  </si>
  <si>
    <t>BCL2L15</t>
  </si>
  <si>
    <t>AURKB</t>
  </si>
  <si>
    <t>ASAP2</t>
  </si>
  <si>
    <t>PRPF39</t>
  </si>
  <si>
    <t>PROX1</t>
  </si>
  <si>
    <t>LSM3</t>
  </si>
  <si>
    <t>SEPTIN7</t>
  </si>
  <si>
    <t>ANKRD20A1</t>
  </si>
  <si>
    <t>CHAF1A</t>
  </si>
  <si>
    <t>GRWD1</t>
  </si>
  <si>
    <t>BCKDK</t>
  </si>
  <si>
    <t>POC1A</t>
  </si>
  <si>
    <t>CCDC77</t>
  </si>
  <si>
    <t>ZNF417</t>
  </si>
  <si>
    <t>FANCA</t>
  </si>
  <si>
    <t>TIMM17A</t>
  </si>
  <si>
    <t>ASAP1</t>
  </si>
  <si>
    <t>NGFR</t>
  </si>
  <si>
    <t>BMP8A</t>
  </si>
  <si>
    <t>GNRH1</t>
  </si>
  <si>
    <t>ITGB1</t>
  </si>
  <si>
    <t>BVES</t>
  </si>
  <si>
    <t>ZNF254</t>
  </si>
  <si>
    <t>DUSP14</t>
  </si>
  <si>
    <t>ZNF649</t>
  </si>
  <si>
    <t>COL5A2</t>
  </si>
  <si>
    <t>PSMD8</t>
  </si>
  <si>
    <t>SPATA12</t>
  </si>
  <si>
    <t>MEMO1</t>
  </si>
  <si>
    <t>TBC1D8</t>
  </si>
  <si>
    <t>SVIP</t>
  </si>
  <si>
    <t>FHIT</t>
  </si>
  <si>
    <t>HASPIN</t>
  </si>
  <si>
    <t>NKIRAS1</t>
  </si>
  <si>
    <t>TCEANC</t>
  </si>
  <si>
    <t>RAD54B</t>
  </si>
  <si>
    <t>LRR1</t>
  </si>
  <si>
    <t>MSANTD3</t>
  </si>
  <si>
    <t>ZNF627</t>
  </si>
  <si>
    <t>TRPA1</t>
  </si>
  <si>
    <t>UBE2D3</t>
  </si>
  <si>
    <t>C17orf80</t>
  </si>
  <si>
    <t>ATXN7</t>
  </si>
  <si>
    <t>STK3</t>
  </si>
  <si>
    <t>HAS2</t>
  </si>
  <si>
    <t>PRDM6</t>
  </si>
  <si>
    <t>EPHX4</t>
  </si>
  <si>
    <t>GAS8</t>
  </si>
  <si>
    <t>ORMDL1</t>
  </si>
  <si>
    <t>WNK4</t>
  </si>
  <si>
    <t>ZNF468</t>
  </si>
  <si>
    <t>PRKDC</t>
  </si>
  <si>
    <t>ATXN2</t>
  </si>
  <si>
    <t>SLC30A7</t>
  </si>
  <si>
    <t>SMCHD1</t>
  </si>
  <si>
    <t>UBE2Q2</t>
  </si>
  <si>
    <t>ZFPL1</t>
  </si>
  <si>
    <t>PIGBOS1</t>
  </si>
  <si>
    <t>BCAS2</t>
  </si>
  <si>
    <t>ZNF790</t>
  </si>
  <si>
    <t>CDK4</t>
  </si>
  <si>
    <t>PRMT1</t>
  </si>
  <si>
    <t>CEBPZ</t>
  </si>
  <si>
    <t>CLN6</t>
  </si>
  <si>
    <t>ANAPC1</t>
  </si>
  <si>
    <t>MXRA5</t>
  </si>
  <si>
    <t>BMS1</t>
  </si>
  <si>
    <t>EPHB3</t>
  </si>
  <si>
    <t>PRSS27</t>
  </si>
  <si>
    <t>WDCP</t>
  </si>
  <si>
    <t>BCL6</t>
  </si>
  <si>
    <t>CDR2L</t>
  </si>
  <si>
    <t>TXNL4A</t>
  </si>
  <si>
    <t>PAK1IP1</t>
  </si>
  <si>
    <t>TMPRSS11D</t>
  </si>
  <si>
    <t>KIF9</t>
  </si>
  <si>
    <t>ABHD18</t>
  </si>
  <si>
    <t>ZNF780B</t>
  </si>
  <si>
    <t>SCARF2</t>
  </si>
  <si>
    <t>VPS53</t>
  </si>
  <si>
    <t>SLC5A3</t>
  </si>
  <si>
    <t>DHRS7B</t>
  </si>
  <si>
    <t>ZNF530</t>
  </si>
  <si>
    <t>ADRA1D</t>
  </si>
  <si>
    <t>NAA15</t>
  </si>
  <si>
    <t>KIAA1841</t>
  </si>
  <si>
    <t>GTSE1</t>
  </si>
  <si>
    <t>PLOD2</t>
  </si>
  <si>
    <t>ZFAND6</t>
  </si>
  <si>
    <t>KNOP1</t>
  </si>
  <si>
    <t>NUF2</t>
  </si>
  <si>
    <t>SMG1</t>
  </si>
  <si>
    <t>FAM91A1</t>
  </si>
  <si>
    <t>MSTO1</t>
  </si>
  <si>
    <t>TRMT11</t>
  </si>
  <si>
    <t>FAM104A</t>
  </si>
  <si>
    <t>WWP1</t>
  </si>
  <si>
    <t>STAT1</t>
  </si>
  <si>
    <t>PTTG1</t>
  </si>
  <si>
    <t>COL8A1</t>
  </si>
  <si>
    <t>CDCA5</t>
  </si>
  <si>
    <t>DLL4</t>
  </si>
  <si>
    <t>UBE2T</t>
  </si>
  <si>
    <t>CREM</t>
  </si>
  <si>
    <t>PTGER4</t>
  </si>
  <si>
    <t>ZIK1</t>
  </si>
  <si>
    <t>WEE1</t>
  </si>
  <si>
    <t>SPAST</t>
  </si>
  <si>
    <t>FHOD3</t>
  </si>
  <si>
    <t>CCDC47</t>
  </si>
  <si>
    <t>ALS2</t>
  </si>
  <si>
    <t>PTDSS1</t>
  </si>
  <si>
    <t>ECT2</t>
  </si>
  <si>
    <t>HACD1</t>
  </si>
  <si>
    <t>KLHDC8A</t>
  </si>
  <si>
    <t>CARHSP1</t>
  </si>
  <si>
    <t>ZNF548</t>
  </si>
  <si>
    <t>ARHGAP20</t>
  </si>
  <si>
    <t>CCDC102B</t>
  </si>
  <si>
    <t>ZNF577</t>
  </si>
  <si>
    <t>FAM111A</t>
  </si>
  <si>
    <t>MYBL1</t>
  </si>
  <si>
    <t>IQGAP3</t>
  </si>
  <si>
    <t>CCDC174</t>
  </si>
  <si>
    <t>COL9A3</t>
  </si>
  <si>
    <t>DIAPH3</t>
  </si>
  <si>
    <t>UBR1</t>
  </si>
  <si>
    <t>VPS35</t>
  </si>
  <si>
    <t>COL4A2</t>
  </si>
  <si>
    <t>HAS3</t>
  </si>
  <si>
    <t>ZNF563</t>
  </si>
  <si>
    <t>UBASH3B</t>
  </si>
  <si>
    <t>ME2</t>
  </si>
  <si>
    <t>FAM126A</t>
  </si>
  <si>
    <t>TRPM7</t>
  </si>
  <si>
    <t>SERPINB8</t>
  </si>
  <si>
    <t>PFAS</t>
  </si>
  <si>
    <t>TMED3</t>
  </si>
  <si>
    <t>HNRNPD</t>
  </si>
  <si>
    <t>RBM34</t>
  </si>
  <si>
    <t>ZNF528</t>
  </si>
  <si>
    <t>ZNF44</t>
  </si>
  <si>
    <t>NOL4</t>
  </si>
  <si>
    <t>IGF2BP2</t>
  </si>
  <si>
    <t>ZMYND19</t>
  </si>
  <si>
    <t>CENPE</t>
  </si>
  <si>
    <t>RALGAPB</t>
  </si>
  <si>
    <t>SLC22A23</t>
  </si>
  <si>
    <t>ANGPTL4</t>
  </si>
  <si>
    <t>LSM14B</t>
  </si>
  <si>
    <t>HECTD1</t>
  </si>
  <si>
    <t>RIPOR1</t>
  </si>
  <si>
    <t>ZNF582</t>
  </si>
  <si>
    <t>HMGN2</t>
  </si>
  <si>
    <t>KIDINS220</t>
  </si>
  <si>
    <t>C6orf163</t>
  </si>
  <si>
    <t>GADD45A</t>
  </si>
  <si>
    <t>NARF</t>
  </si>
  <si>
    <t>UTP18</t>
  </si>
  <si>
    <t>ZNF430</t>
  </si>
  <si>
    <t>TNRC6A</t>
  </si>
  <si>
    <t>CYP27B1</t>
  </si>
  <si>
    <t>ZNF691</t>
  </si>
  <si>
    <t>TACC3</t>
  </si>
  <si>
    <t>SEM1</t>
  </si>
  <si>
    <t>DHX8</t>
  </si>
  <si>
    <t>DCAF6</t>
  </si>
  <si>
    <t>EID1</t>
  </si>
  <si>
    <t>ZC3HC1</t>
  </si>
  <si>
    <t>COA4</t>
  </si>
  <si>
    <t>ZNF808</t>
  </si>
  <si>
    <t>FXR2</t>
  </si>
  <si>
    <t>THBS4</t>
  </si>
  <si>
    <t>GPAT4</t>
  </si>
  <si>
    <t>MEX3A</t>
  </si>
  <si>
    <t>RRP1</t>
  </si>
  <si>
    <t>PRIMA1</t>
  </si>
  <si>
    <t>MTMR4</t>
  </si>
  <si>
    <t>ZNF132</t>
  </si>
  <si>
    <t>TTC39A</t>
  </si>
  <si>
    <t>UQCC3</t>
  </si>
  <si>
    <t>RELCH</t>
  </si>
  <si>
    <t>RAB3GAP2</t>
  </si>
  <si>
    <t>TASOR</t>
  </si>
  <si>
    <t>REXO4</t>
  </si>
  <si>
    <t>STX18</t>
  </si>
  <si>
    <t>HSPA14</t>
  </si>
  <si>
    <t>ZNF142</t>
  </si>
  <si>
    <t>TRDMT1</t>
  </si>
  <si>
    <t>PIGQ</t>
  </si>
  <si>
    <t>PSMG1</t>
  </si>
  <si>
    <t>CEP55</t>
  </si>
  <si>
    <t>DTYMK</t>
  </si>
  <si>
    <t>BOD1L1</t>
  </si>
  <si>
    <t>WDR7</t>
  </si>
  <si>
    <t>AKAP12</t>
  </si>
  <si>
    <t>SFI1</t>
  </si>
  <si>
    <t>SLAIN2</t>
  </si>
  <si>
    <t>AMMECR1L</t>
  </si>
  <si>
    <t>GNE</t>
  </si>
  <si>
    <t>SLC35A2</t>
  </si>
  <si>
    <t>TUSC3</t>
  </si>
  <si>
    <t>ARFIP1</t>
  </si>
  <si>
    <t>CTPS1</t>
  </si>
  <si>
    <t>ZNF880</t>
  </si>
  <si>
    <t>SULT1A3</t>
  </si>
  <si>
    <t>EMP3</t>
  </si>
  <si>
    <t>RBBP8</t>
  </si>
  <si>
    <t>H3C2</t>
  </si>
  <si>
    <t>ZNF426</t>
  </si>
  <si>
    <t>DNAAF2</t>
  </si>
  <si>
    <t>GOLGA2</t>
  </si>
  <si>
    <t>RFC1</t>
  </si>
  <si>
    <t>TRNT1</t>
  </si>
  <si>
    <t>DNAJC27</t>
  </si>
  <si>
    <t>DNAJC21</t>
  </si>
  <si>
    <t>AC093323.1</t>
  </si>
  <si>
    <t>UXS1</t>
  </si>
  <si>
    <t>MTDH</t>
  </si>
  <si>
    <t>LMBR1L</t>
  </si>
  <si>
    <t>NOP14</t>
  </si>
  <si>
    <t>SNRK</t>
  </si>
  <si>
    <t>GSDMB</t>
  </si>
  <si>
    <t>EXTL3</t>
  </si>
  <si>
    <t>HYLS1</t>
  </si>
  <si>
    <t>PI4K2B</t>
  </si>
  <si>
    <t>KCMF1</t>
  </si>
  <si>
    <t>YTHDF2</t>
  </si>
  <si>
    <t>EGLN2</t>
  </si>
  <si>
    <t>NPLOC4</t>
  </si>
  <si>
    <t>PJA1</t>
  </si>
  <si>
    <t>ANKLE1</t>
  </si>
  <si>
    <t>CNIH4</t>
  </si>
  <si>
    <t>POP1</t>
  </si>
  <si>
    <t>RNF24</t>
  </si>
  <si>
    <t>H3C15</t>
  </si>
  <si>
    <t>PDXDC1</t>
  </si>
  <si>
    <t>ZNF606</t>
  </si>
  <si>
    <t>TIMELESS</t>
  </si>
  <si>
    <t>DDX10</t>
  </si>
  <si>
    <t>ARFGAP3</t>
  </si>
  <si>
    <t>CSNK1G1</t>
  </si>
  <si>
    <t>PPRC1</t>
  </si>
  <si>
    <t>AK6</t>
  </si>
  <si>
    <t>DLGAP5</t>
  </si>
  <si>
    <t>SNF8</t>
  </si>
  <si>
    <t>HAT1</t>
  </si>
  <si>
    <t>RAD51AP1</t>
  </si>
  <si>
    <t>ESCO2</t>
  </si>
  <si>
    <t>DNTTIP2</t>
  </si>
  <si>
    <t>HOXD3</t>
  </si>
  <si>
    <t>DDX1</t>
  </si>
  <si>
    <t>AKAP8L</t>
  </si>
  <si>
    <t>FLRT3</t>
  </si>
  <si>
    <t>RNPS1</t>
  </si>
  <si>
    <t>COL4A1</t>
  </si>
  <si>
    <t>ABHD17B</t>
  </si>
  <si>
    <t>MKI67</t>
  </si>
  <si>
    <t>VPS54</t>
  </si>
  <si>
    <t>GLS</t>
  </si>
  <si>
    <t>LHFPL5</t>
  </si>
  <si>
    <t>DCAF10</t>
  </si>
  <si>
    <t>KANK2</t>
  </si>
  <si>
    <t>TGIF1</t>
  </si>
  <si>
    <t>C18orf32</t>
  </si>
  <si>
    <t>CLSPN</t>
  </si>
  <si>
    <t>TM4SF1</t>
  </si>
  <si>
    <t>SMG7</t>
  </si>
  <si>
    <t>EMILIN2</t>
  </si>
  <si>
    <t>H3C7</t>
  </si>
  <si>
    <t>PAXBP1</t>
  </si>
  <si>
    <t>LOX</t>
  </si>
  <si>
    <t>EME1</t>
  </si>
  <si>
    <t>NUDT4B</t>
  </si>
  <si>
    <t>MED24</t>
  </si>
  <si>
    <t>UPRT</t>
  </si>
  <si>
    <t>EID2</t>
  </si>
  <si>
    <t>SPSB4</t>
  </si>
  <si>
    <t>CENPP</t>
  </si>
  <si>
    <t>MRPS15</t>
  </si>
  <si>
    <t>MARS1</t>
  </si>
  <si>
    <t>ADAM17</t>
  </si>
  <si>
    <t>USP36</t>
  </si>
  <si>
    <t>CTNND1</t>
  </si>
  <si>
    <t>H2AC12</t>
  </si>
  <si>
    <t>GALNT8</t>
  </si>
  <si>
    <t>CDKN2C</t>
  </si>
  <si>
    <t>PITRM1</t>
  </si>
  <si>
    <t>FAM210B</t>
  </si>
  <si>
    <t>ADM</t>
  </si>
  <si>
    <t>RHPN2</t>
  </si>
  <si>
    <t>FSBP</t>
  </si>
  <si>
    <t>MAPK8IP3</t>
  </si>
  <si>
    <t>RAMACL</t>
  </si>
  <si>
    <t>ASXL1</t>
  </si>
  <si>
    <t>TEDC2</t>
  </si>
  <si>
    <t>ZNF620</t>
  </si>
  <si>
    <t>WHAMM</t>
  </si>
  <si>
    <t>NUDT4</t>
  </si>
  <si>
    <t>ZNF671</t>
  </si>
  <si>
    <t>HAX1</t>
  </si>
  <si>
    <t>AC025287.4</t>
  </si>
  <si>
    <t>NHLH1</t>
  </si>
  <si>
    <t>C5orf22</t>
  </si>
  <si>
    <t>INPP4A</t>
  </si>
  <si>
    <t>IGF2R</t>
  </si>
  <si>
    <t>RNF8</t>
  </si>
  <si>
    <t>AFTPH</t>
  </si>
  <si>
    <t>LARP4</t>
  </si>
  <si>
    <t>AGBL5</t>
  </si>
  <si>
    <t>H3C3</t>
  </si>
  <si>
    <t>DDX39B</t>
  </si>
  <si>
    <t>TGFB1I1</t>
  </si>
  <si>
    <t>SNRNP200</t>
  </si>
  <si>
    <t>ORC4</t>
  </si>
  <si>
    <t>RAD54L2</t>
  </si>
  <si>
    <t>CPT1C</t>
  </si>
  <si>
    <t>TPST1</t>
  </si>
  <si>
    <t>LRRC57</t>
  </si>
  <si>
    <t>SCMH1</t>
  </si>
  <si>
    <t>YARS1</t>
  </si>
  <si>
    <t>BEND3</t>
  </si>
  <si>
    <t>TXLNB</t>
  </si>
  <si>
    <t>ZNF91</t>
  </si>
  <si>
    <t>TMEM184C</t>
  </si>
  <si>
    <t>FAM111B</t>
  </si>
  <si>
    <t>SBNO1</t>
  </si>
  <si>
    <t>ADNP2</t>
  </si>
  <si>
    <t>MMP19</t>
  </si>
  <si>
    <t>BCL10</t>
  </si>
  <si>
    <t>ERGIC2</t>
  </si>
  <si>
    <t>BACH2</t>
  </si>
  <si>
    <t>PPP2R3A</t>
  </si>
  <si>
    <t>HAP1</t>
  </si>
  <si>
    <t>EPHB2</t>
  </si>
  <si>
    <t>MCM8</t>
  </si>
  <si>
    <t>SCAF4</t>
  </si>
  <si>
    <t>ACOT8</t>
  </si>
  <si>
    <t>ESR2</t>
  </si>
  <si>
    <t>LACTB</t>
  </si>
  <si>
    <t>ANKS3</t>
  </si>
  <si>
    <t>PCSK7</t>
  </si>
  <si>
    <t>CEBPZOS</t>
  </si>
  <si>
    <t>NOL10</t>
  </si>
  <si>
    <t>ITIH4</t>
  </si>
  <si>
    <t>RANBP9</t>
  </si>
  <si>
    <t>HGF</t>
  </si>
  <si>
    <t>C4orf46</t>
  </si>
  <si>
    <t>ZNF235</t>
  </si>
  <si>
    <t>VPS45</t>
  </si>
  <si>
    <t>RGPD6</t>
  </si>
  <si>
    <t>SCO1</t>
  </si>
  <si>
    <t>C18orf21</t>
  </si>
  <si>
    <t>SPC24</t>
  </si>
  <si>
    <t>SYAP1</t>
  </si>
  <si>
    <t>PVR</t>
  </si>
  <si>
    <t>FANCG</t>
  </si>
  <si>
    <t>ZNF224</t>
  </si>
  <si>
    <t>TMPRSS11A</t>
  </si>
  <si>
    <t>IQGAP2</t>
  </si>
  <si>
    <t>ERVK3-1</t>
  </si>
  <si>
    <t>MLXIP</t>
  </si>
  <si>
    <t>SLC30A9</t>
  </si>
  <si>
    <t>E2F8</t>
  </si>
  <si>
    <t>NBAS</t>
  </si>
  <si>
    <t>TBCB</t>
  </si>
  <si>
    <t>ZSCAN18</t>
  </si>
  <si>
    <t>ARHGAP11A</t>
  </si>
  <si>
    <t>MAST2</t>
  </si>
  <si>
    <t>ANXA1</t>
  </si>
  <si>
    <t>TBC1D14</t>
  </si>
  <si>
    <t>ERI1</t>
  </si>
  <si>
    <t>PNKP</t>
  </si>
  <si>
    <t>SETD2</t>
  </si>
  <si>
    <t>SENP1</t>
  </si>
  <si>
    <t>UGGT1</t>
  </si>
  <si>
    <t>RFX5</t>
  </si>
  <si>
    <t>TOPBP1</t>
  </si>
  <si>
    <t>C9orf85</t>
  </si>
  <si>
    <t>NETO2</t>
  </si>
  <si>
    <t>CDK5RAP2</t>
  </si>
  <si>
    <t>DNAJB1</t>
  </si>
  <si>
    <t>RPL36A</t>
  </si>
  <si>
    <t>PTPDC1</t>
  </si>
  <si>
    <t>RFC3</t>
  </si>
  <si>
    <t>ILF2</t>
  </si>
  <si>
    <t>NSD2</t>
  </si>
  <si>
    <t>H2AC14</t>
  </si>
  <si>
    <t>ZNF506</t>
  </si>
  <si>
    <t>GPX7</t>
  </si>
  <si>
    <t>ACTL6A</t>
  </si>
  <si>
    <t>DNAJC22</t>
  </si>
  <si>
    <t>TBK1</t>
  </si>
  <si>
    <t>PKD2</t>
  </si>
  <si>
    <t>STX2</t>
  </si>
  <si>
    <t>LIN54</t>
  </si>
  <si>
    <t>ZNF274</t>
  </si>
  <si>
    <t>ATF3</t>
  </si>
  <si>
    <t>PLK1</t>
  </si>
  <si>
    <t>DAP3</t>
  </si>
  <si>
    <t>KIAA1958</t>
  </si>
  <si>
    <t>ST3GAL1</t>
  </si>
  <si>
    <t>ATP8B2</t>
  </si>
  <si>
    <t>RFTN1</t>
  </si>
  <si>
    <t>P3H1</t>
  </si>
  <si>
    <t>ARMCX5</t>
  </si>
  <si>
    <t>ZNF749</t>
  </si>
  <si>
    <t>LPGAT1</t>
  </si>
  <si>
    <t>TAF1B</t>
  </si>
  <si>
    <t>SLC25A32</t>
  </si>
  <si>
    <t>WDR1</t>
  </si>
  <si>
    <t>GON4L</t>
  </si>
  <si>
    <t>AFG3L2</t>
  </si>
  <si>
    <t>MOSPD2</t>
  </si>
  <si>
    <t>LSM14A</t>
  </si>
  <si>
    <t>YEATS2</t>
  </si>
  <si>
    <t>SMARCB1</t>
  </si>
  <si>
    <t>GMCL1</t>
  </si>
  <si>
    <t>MRPL47</t>
  </si>
  <si>
    <t>MRPS11</t>
  </si>
  <si>
    <t>FAM72B</t>
  </si>
  <si>
    <t>ATP13A3</t>
  </si>
  <si>
    <t>MYO5B</t>
  </si>
  <si>
    <t>FOPNL</t>
  </si>
  <si>
    <t>USP24</t>
  </si>
  <si>
    <t>KIF5B</t>
  </si>
  <si>
    <t>UHRF2</t>
  </si>
  <si>
    <t>CENPH</t>
  </si>
  <si>
    <t>POLR2I</t>
  </si>
  <si>
    <t>ZNF665</t>
  </si>
  <si>
    <t>ZNF836</t>
  </si>
  <si>
    <t>PACRGL</t>
  </si>
  <si>
    <t>TAF2</t>
  </si>
  <si>
    <t>TMEM237</t>
  </si>
  <si>
    <t>CAMK2D</t>
  </si>
  <si>
    <t>CCHCR1</t>
  </si>
  <si>
    <t>SGCB</t>
  </si>
  <si>
    <t>NPAT</t>
  </si>
  <si>
    <t>ZNF547</t>
  </si>
  <si>
    <t>ARHGEF2</t>
  </si>
  <si>
    <t>CASP8</t>
  </si>
  <si>
    <t>CDC25C</t>
  </si>
  <si>
    <t>PINLYP</t>
  </si>
  <si>
    <t>NRIP1</t>
  </si>
  <si>
    <t>CDH2</t>
  </si>
  <si>
    <t>GTF3A</t>
  </si>
  <si>
    <t>LAG3</t>
  </si>
  <si>
    <t>SIPA1L2</t>
  </si>
  <si>
    <t>ATP7A</t>
  </si>
  <si>
    <t>TMEM44</t>
  </si>
  <si>
    <t>JAG1</t>
  </si>
  <si>
    <t>TANC1</t>
  </si>
  <si>
    <t>TRH</t>
  </si>
  <si>
    <t>NT5C</t>
  </si>
  <si>
    <t>ZWILCH</t>
  </si>
  <si>
    <t>IFT80</t>
  </si>
  <si>
    <t>MYBL2</t>
  </si>
  <si>
    <t>ZNF407</t>
  </si>
  <si>
    <t>HSPA4L</t>
  </si>
  <si>
    <t>ZNF527</t>
  </si>
  <si>
    <t>SMC4</t>
  </si>
  <si>
    <t>ZNF771</t>
  </si>
  <si>
    <t>SMIM10L1</t>
  </si>
  <si>
    <t>CENPO</t>
  </si>
  <si>
    <t>NRAS</t>
  </si>
  <si>
    <t>FBXW2</t>
  </si>
  <si>
    <t>PARP14</t>
  </si>
  <si>
    <t>ZNF410</t>
  </si>
  <si>
    <t>ZW10</t>
  </si>
  <si>
    <t>PBRM1</t>
  </si>
  <si>
    <t>FBXO33</t>
  </si>
  <si>
    <t>CEP162</t>
  </si>
  <si>
    <t>HECTD4</t>
  </si>
  <si>
    <t>TRAPPC2B</t>
  </si>
  <si>
    <t>GOLGA1</t>
  </si>
  <si>
    <t>ZBTB43</t>
  </si>
  <si>
    <t>EMP1</t>
  </si>
  <si>
    <t>SERINC2</t>
  </si>
  <si>
    <t>TRAPPC2L</t>
  </si>
  <si>
    <t>SLBP</t>
  </si>
  <si>
    <t>CCDC138</t>
  </si>
  <si>
    <t>LRRC66</t>
  </si>
  <si>
    <t>NR2C2AP</t>
  </si>
  <si>
    <t>ANAPC7</t>
  </si>
  <si>
    <t>MCM3</t>
  </si>
  <si>
    <t>IARS1</t>
  </si>
  <si>
    <t>NBPF1</t>
  </si>
  <si>
    <t>BNIP3</t>
  </si>
  <si>
    <t>NBPF20</t>
  </si>
  <si>
    <t>RALGAPA2</t>
  </si>
  <si>
    <t>NME6</t>
  </si>
  <si>
    <t>C17orf107</t>
  </si>
  <si>
    <t>SS18L2</t>
  </si>
  <si>
    <t>CDK6</t>
  </si>
  <si>
    <t>VAPB</t>
  </si>
  <si>
    <t>TAS2R19</t>
  </si>
  <si>
    <t>TUFT1</t>
  </si>
  <si>
    <t>MORF4L2</t>
  </si>
  <si>
    <t>MTFMT</t>
  </si>
  <si>
    <t>TLL2</t>
  </si>
  <si>
    <t>KLRK1</t>
  </si>
  <si>
    <t>LYST</t>
  </si>
  <si>
    <t>FKBPL</t>
  </si>
  <si>
    <t>SMIM12</t>
  </si>
  <si>
    <t>PLET1</t>
  </si>
  <si>
    <t>GAS2L3</t>
  </si>
  <si>
    <t>SNX4</t>
  </si>
  <si>
    <t>ZYX</t>
  </si>
  <si>
    <t>SELENOF</t>
  </si>
  <si>
    <t>BLM</t>
  </si>
  <si>
    <t>GMIP</t>
  </si>
  <si>
    <t>COPS2</t>
  </si>
  <si>
    <t>AVIL</t>
  </si>
  <si>
    <t>PSMB2</t>
  </si>
  <si>
    <t>NCAPG2</t>
  </si>
  <si>
    <t>ZNF221</t>
  </si>
  <si>
    <t>PCNA</t>
  </si>
  <si>
    <t>ACRBP</t>
  </si>
  <si>
    <t>B4GALT6</t>
  </si>
  <si>
    <t>PCDHB4</t>
  </si>
  <si>
    <t>ZNF792</t>
  </si>
  <si>
    <t>SMN2</t>
  </si>
  <si>
    <t>ADAL</t>
  </si>
  <si>
    <t>KIF2C</t>
  </si>
  <si>
    <t>GFM1</t>
  </si>
  <si>
    <t>RAB11FIP3</t>
  </si>
  <si>
    <t>SPRED1</t>
  </si>
  <si>
    <t>CYTH2</t>
  </si>
  <si>
    <t>NPR3</t>
  </si>
  <si>
    <t>ZC3HAV1L</t>
  </si>
  <si>
    <t>SIPA1L3</t>
  </si>
  <si>
    <t>ADAM10</t>
  </si>
  <si>
    <t>REV1</t>
  </si>
  <si>
    <t>TUBA3D</t>
  </si>
  <si>
    <t>AGPAT4</t>
  </si>
  <si>
    <t>SEPTIN9</t>
  </si>
  <si>
    <t>SIN3A</t>
  </si>
  <si>
    <t>OSTM1</t>
  </si>
  <si>
    <t>CLCN7</t>
  </si>
  <si>
    <t>H3C11</t>
  </si>
  <si>
    <t>GALNT7</t>
  </si>
  <si>
    <t>CCNYL1</t>
  </si>
  <si>
    <t>GCNT7</t>
  </si>
  <si>
    <t>TXNDC5</t>
  </si>
  <si>
    <t>RBM12B</t>
  </si>
  <si>
    <t>GABPB1</t>
  </si>
  <si>
    <t>FKBP1B</t>
  </si>
  <si>
    <t>TUBB3</t>
  </si>
  <si>
    <t>MTBP</t>
  </si>
  <si>
    <t>ERCC3</t>
  </si>
  <si>
    <t>SMIM19</t>
  </si>
  <si>
    <t>TFRC</t>
  </si>
  <si>
    <t>NEDD1</t>
  </si>
  <si>
    <t>OCIAD1</t>
  </si>
  <si>
    <t>AK2</t>
  </si>
  <si>
    <t>BCOR</t>
  </si>
  <si>
    <t>NSUN3</t>
  </si>
  <si>
    <t>ILF3</t>
  </si>
  <si>
    <t>POLR3C</t>
  </si>
  <si>
    <t>HAUS8</t>
  </si>
  <si>
    <t>NANP</t>
  </si>
  <si>
    <t>JOSD1</t>
  </si>
  <si>
    <t>DCAF16</t>
  </si>
  <si>
    <t>ZFP82</t>
  </si>
  <si>
    <t>MAP3K1</t>
  </si>
  <si>
    <t>PBK</t>
  </si>
  <si>
    <t>COA1</t>
  </si>
  <si>
    <t>ATF4</t>
  </si>
  <si>
    <t>FREM2</t>
  </si>
  <si>
    <t>ZNF813</t>
  </si>
  <si>
    <t>SNTB2</t>
  </si>
  <si>
    <t>INO80C</t>
  </si>
  <si>
    <t>M6PR</t>
  </si>
  <si>
    <t>EIF2AK3</t>
  </si>
  <si>
    <t>PDCD10</t>
  </si>
  <si>
    <t>CCDC93</t>
  </si>
  <si>
    <t>TROAP</t>
  </si>
  <si>
    <t>EPHA1</t>
  </si>
  <si>
    <t>LTB4R</t>
  </si>
  <si>
    <t>IDH3A</t>
  </si>
  <si>
    <t>PARP1</t>
  </si>
  <si>
    <t>SPINDOC</t>
  </si>
  <si>
    <t>SEC23A</t>
  </si>
  <si>
    <t>GCNA</t>
  </si>
  <si>
    <t>PSMA4</t>
  </si>
  <si>
    <t>KIFC3</t>
  </si>
  <si>
    <t>NCAPH</t>
  </si>
  <si>
    <t>ZNF45</t>
  </si>
  <si>
    <t>ARPC2</t>
  </si>
  <si>
    <t>ZNF329</t>
  </si>
  <si>
    <t>ZNF610</t>
  </si>
  <si>
    <t>ZBTB42</t>
  </si>
  <si>
    <t>BRD9</t>
  </si>
  <si>
    <t>OGT</t>
  </si>
  <si>
    <t>KIAA2012</t>
  </si>
  <si>
    <t>APIP</t>
  </si>
  <si>
    <t>PHIP</t>
  </si>
  <si>
    <t>ZNF701</t>
  </si>
  <si>
    <t>ADSS2</t>
  </si>
  <si>
    <t>HSPA13</t>
  </si>
  <si>
    <t>SS18</t>
  </si>
  <si>
    <t>SHCBP1</t>
  </si>
  <si>
    <t>ITGB1BP1</t>
  </si>
  <si>
    <t>CBFB</t>
  </si>
  <si>
    <t>EBAG9</t>
  </si>
  <si>
    <t>ARL9</t>
  </si>
  <si>
    <t>ASPM</t>
  </si>
  <si>
    <t>FOXO3B</t>
  </si>
  <si>
    <t>LRP6</t>
  </si>
  <si>
    <t>SERPINH1</t>
  </si>
  <si>
    <t>ZDHHC8</t>
  </si>
  <si>
    <t>PLXNA2</t>
  </si>
  <si>
    <t>VCPKMT</t>
  </si>
  <si>
    <t>SCFD2</t>
  </si>
  <si>
    <t>PIAS2</t>
  </si>
  <si>
    <t>ZNF597</t>
  </si>
  <si>
    <t>SMURF1</t>
  </si>
  <si>
    <t>TPM4</t>
  </si>
  <si>
    <t>TFB2M</t>
  </si>
  <si>
    <t>UGDH</t>
  </si>
  <si>
    <t>GPR137C</t>
  </si>
  <si>
    <t>MAP2K5</t>
  </si>
  <si>
    <t>KNL1</t>
  </si>
  <si>
    <t>ATAD2</t>
  </si>
  <si>
    <t>DENR</t>
  </si>
  <si>
    <t>DDRGK1</t>
  </si>
  <si>
    <t>RAP1B</t>
  </si>
  <si>
    <t>ZNF571</t>
  </si>
  <si>
    <t>BRIP1</t>
  </si>
  <si>
    <t>ZNF283</t>
  </si>
  <si>
    <t>ACKR1</t>
  </si>
  <si>
    <t>TBCA</t>
  </si>
  <si>
    <t>C11orf94</t>
  </si>
  <si>
    <t>MGA</t>
  </si>
  <si>
    <t>SGCA</t>
  </si>
  <si>
    <t>MAP3K2</t>
  </si>
  <si>
    <t>MYO19</t>
  </si>
  <si>
    <t>DLK2</t>
  </si>
  <si>
    <t>ZNF451</t>
  </si>
  <si>
    <t>CLINT1</t>
  </si>
  <si>
    <t>ARRDC3</t>
  </si>
  <si>
    <t>TCAF2</t>
  </si>
  <si>
    <t>SPG21</t>
  </si>
  <si>
    <t>ENY2</t>
  </si>
  <si>
    <t>ITPA</t>
  </si>
  <si>
    <t>CALU</t>
  </si>
  <si>
    <t>CNTRL</t>
  </si>
  <si>
    <t>ZNF69</t>
  </si>
  <si>
    <t>RAB40A</t>
  </si>
  <si>
    <t>FIP1L1</t>
  </si>
  <si>
    <t>SAP30</t>
  </si>
  <si>
    <t>MGME1</t>
  </si>
  <si>
    <t>ABCC10</t>
  </si>
  <si>
    <t>EPG5</t>
  </si>
  <si>
    <t>CNTNAP3</t>
  </si>
  <si>
    <t>PLEKHM1</t>
  </si>
  <si>
    <t>MICB</t>
  </si>
  <si>
    <t>METRNL</t>
  </si>
  <si>
    <t>C19orf48</t>
  </si>
  <si>
    <t>ZNF14</t>
  </si>
  <si>
    <t>KHDRBS3</t>
  </si>
  <si>
    <t>AIMP1</t>
  </si>
  <si>
    <t>DNAJC2</t>
  </si>
  <si>
    <t>CRBN</t>
  </si>
  <si>
    <t>CHIC2</t>
  </si>
  <si>
    <t>STK4</t>
  </si>
  <si>
    <t>ZNF367</t>
  </si>
  <si>
    <t>HDAC2</t>
  </si>
  <si>
    <t>DNAJC28</t>
  </si>
  <si>
    <t>NEXN</t>
  </si>
  <si>
    <t>WDHD1</t>
  </si>
  <si>
    <t>SH2B3</t>
  </si>
  <si>
    <t>TOGARAM1</t>
  </si>
  <si>
    <t>TRRAP</t>
  </si>
  <si>
    <t>POLN</t>
  </si>
  <si>
    <t>NBPF11</t>
  </si>
  <si>
    <t>PTS</t>
  </si>
  <si>
    <t>EID3</t>
  </si>
  <si>
    <t>OGFR</t>
  </si>
  <si>
    <t>KIF15</t>
  </si>
  <si>
    <t>JPT2</t>
  </si>
  <si>
    <t>FGFR1OP</t>
  </si>
  <si>
    <t>RIPOR3</t>
  </si>
  <si>
    <t>FTSJ1</t>
  </si>
  <si>
    <t>ADSL</t>
  </si>
  <si>
    <t>AC090360.1</t>
  </si>
  <si>
    <t>POLR2H</t>
  </si>
  <si>
    <t>NECAB3</t>
  </si>
  <si>
    <t>BUB1B</t>
  </si>
  <si>
    <t>MTMR2</t>
  </si>
  <si>
    <t>STK35</t>
  </si>
  <si>
    <t>CAPN5</t>
  </si>
  <si>
    <t>NDUFAF5</t>
  </si>
  <si>
    <t>SARS1</t>
  </si>
  <si>
    <t>PDE11A</t>
  </si>
  <si>
    <t>HJURP</t>
  </si>
  <si>
    <t>THUMPD1</t>
  </si>
  <si>
    <t>AL031708.1</t>
  </si>
  <si>
    <t>ACIN1</t>
  </si>
  <si>
    <t>ZNF100</t>
  </si>
  <si>
    <t>IPO11</t>
  </si>
  <si>
    <t>HAUS5</t>
  </si>
  <si>
    <t>VCL</t>
  </si>
  <si>
    <t>FYTTD1</t>
  </si>
  <si>
    <t>IRGQ</t>
  </si>
  <si>
    <t>SPATA5</t>
  </si>
  <si>
    <t>SMC5</t>
  </si>
  <si>
    <t>NVL</t>
  </si>
  <si>
    <t>BACH1</t>
  </si>
  <si>
    <t>GGNBP2</t>
  </si>
  <si>
    <t>NUP54</t>
  </si>
  <si>
    <t>PPP2R2D</t>
  </si>
  <si>
    <t>C6orf201</t>
  </si>
  <si>
    <t>DTL</t>
  </si>
  <si>
    <t>ATP6V1C2</t>
  </si>
  <si>
    <t>PCDHB3</t>
  </si>
  <si>
    <t>OXNAD1</t>
  </si>
  <si>
    <t>PLEKHA8</t>
  </si>
  <si>
    <t>C19orf57</t>
  </si>
  <si>
    <t>ZNF337</t>
  </si>
  <si>
    <t>SNAP47</t>
  </si>
  <si>
    <t>RAD51</t>
  </si>
  <si>
    <t>DYRK1A</t>
  </si>
  <si>
    <t>HMMR</t>
  </si>
  <si>
    <t>PDS5A</t>
  </si>
  <si>
    <t>DDX23</t>
  </si>
  <si>
    <t>CDK19</t>
  </si>
  <si>
    <t>HNRNPA3</t>
  </si>
  <si>
    <t>CCDC150</t>
  </si>
  <si>
    <t>COX11</t>
  </si>
  <si>
    <t>CFB</t>
  </si>
  <si>
    <t>ZNF443</t>
  </si>
  <si>
    <t>UPP1</t>
  </si>
  <si>
    <t>CAPN10</t>
  </si>
  <si>
    <t>CCT5</t>
  </si>
  <si>
    <t>YBX3</t>
  </si>
  <si>
    <t>PSMD7</t>
  </si>
  <si>
    <t>CCDC121</t>
  </si>
  <si>
    <t>ITPKC</t>
  </si>
  <si>
    <t>SSX2IP</t>
  </si>
  <si>
    <t>RAD21</t>
  </si>
  <si>
    <t>SNRPB</t>
  </si>
  <si>
    <t>ORC6</t>
  </si>
  <si>
    <t>ZNF654</t>
  </si>
  <si>
    <t>SS18L1</t>
  </si>
  <si>
    <t>TIMM21</t>
  </si>
  <si>
    <t>ITGB3</t>
  </si>
  <si>
    <t>ZNF736</t>
  </si>
  <si>
    <t>CEP152</t>
  </si>
  <si>
    <t>DUSP15</t>
  </si>
  <si>
    <t>LPCAT3</t>
  </si>
  <si>
    <t>ZNF791</t>
  </si>
  <si>
    <t>UBP1</t>
  </si>
  <si>
    <t>ALKBH8</t>
  </si>
  <si>
    <t>CERS2</t>
  </si>
  <si>
    <t>PRDM15</t>
  </si>
  <si>
    <t>BLOC1S6</t>
  </si>
  <si>
    <t>NBPF9</t>
  </si>
  <si>
    <t>NAA25</t>
  </si>
  <si>
    <t>SUPT6H</t>
  </si>
  <si>
    <t>GSK3A</t>
  </si>
  <si>
    <t>ZNF30</t>
  </si>
  <si>
    <t>FANCE</t>
  </si>
  <si>
    <t>AGAP1</t>
  </si>
  <si>
    <t>GMPS</t>
  </si>
  <si>
    <t>LGALS8</t>
  </si>
  <si>
    <t>PMEPA1</t>
  </si>
  <si>
    <t>HOXD9</t>
  </si>
  <si>
    <t>ZNF112</t>
  </si>
  <si>
    <t>IGFBP4</t>
  </si>
  <si>
    <t>PDSS2</t>
  </si>
  <si>
    <t>MEIOC</t>
  </si>
  <si>
    <t>SNRNP27</t>
  </si>
  <si>
    <t>B3GALNT2</t>
  </si>
  <si>
    <t>BCAT1</t>
  </si>
  <si>
    <t>C18orf54</t>
  </si>
  <si>
    <t>LARP4B</t>
  </si>
  <si>
    <t>PMM2</t>
  </si>
  <si>
    <t>ETFRF1</t>
  </si>
  <si>
    <t>MALSU1</t>
  </si>
  <si>
    <t>FMNL2</t>
  </si>
  <si>
    <t>REXO2</t>
  </si>
  <si>
    <t>ZSCAN22</t>
  </si>
  <si>
    <t>TM6SF2</t>
  </si>
  <si>
    <t>CA1</t>
  </si>
  <si>
    <t>RANBP2</t>
  </si>
  <si>
    <t>DCP1B</t>
  </si>
  <si>
    <t>LIG3</t>
  </si>
  <si>
    <t>UAP1</t>
  </si>
  <si>
    <t>IRAK4</t>
  </si>
  <si>
    <t>CEP112</t>
  </si>
  <si>
    <t>TULP3</t>
  </si>
  <si>
    <t>ONECUT2</t>
  </si>
  <si>
    <t>TTK</t>
  </si>
  <si>
    <t>ZNF845</t>
  </si>
  <si>
    <t>ZBTB49</t>
  </si>
  <si>
    <t>SCAF11</t>
  </si>
  <si>
    <t>NCAPG</t>
  </si>
  <si>
    <t>FLNA</t>
  </si>
  <si>
    <t>LRPAP1</t>
  </si>
  <si>
    <t>LRRC14</t>
  </si>
  <si>
    <t>SMARCAL1</t>
  </si>
  <si>
    <t>AMD1</t>
  </si>
  <si>
    <t>GGA2</t>
  </si>
  <si>
    <t>OR4K2</t>
  </si>
  <si>
    <t>TRIB2</t>
  </si>
  <si>
    <t>COQ2</t>
  </si>
  <si>
    <t>SRF</t>
  </si>
  <si>
    <t>SEMA4C</t>
  </si>
  <si>
    <t>FANCB</t>
  </si>
  <si>
    <t>FBXO10</t>
  </si>
  <si>
    <t>S100A13</t>
  </si>
  <si>
    <t>UBXN2A</t>
  </si>
  <si>
    <t>PCNT</t>
  </si>
  <si>
    <t>DCLRE1C</t>
  </si>
  <si>
    <t>SPOCD1</t>
  </si>
  <si>
    <t>H2BC17</t>
  </si>
  <si>
    <t>DNAJC10</t>
  </si>
  <si>
    <t>SNRPD2</t>
  </si>
  <si>
    <t>ANXA3</t>
  </si>
  <si>
    <t>CHST15</t>
  </si>
  <si>
    <t>GDF10</t>
  </si>
  <si>
    <t>ZNF467</t>
  </si>
  <si>
    <t>KIF19</t>
  </si>
  <si>
    <t>VWA2</t>
  </si>
  <si>
    <t>IL17D</t>
  </si>
  <si>
    <t>NDRG2</t>
  </si>
  <si>
    <t>PSD2</t>
  </si>
  <si>
    <t>KLF2</t>
  </si>
  <si>
    <t>ACBD7</t>
  </si>
  <si>
    <t>NCF1</t>
  </si>
  <si>
    <t>NET1</t>
  </si>
  <si>
    <t>FGD2</t>
  </si>
  <si>
    <t>C14orf180</t>
  </si>
  <si>
    <t>TMEM236</t>
  </si>
  <si>
    <t>MVK</t>
  </si>
  <si>
    <t>CASP9</t>
  </si>
  <si>
    <t>PTPMT1</t>
  </si>
  <si>
    <t>RND2</t>
  </si>
  <si>
    <t>HEPACAM</t>
  </si>
  <si>
    <t>CASS4</t>
  </si>
  <si>
    <t>AMER2</t>
  </si>
  <si>
    <t>CTNND2</t>
  </si>
  <si>
    <t>MRVI1</t>
  </si>
  <si>
    <t>BTBD17</t>
  </si>
  <si>
    <t>DBX2</t>
  </si>
  <si>
    <t>ASB3</t>
  </si>
  <si>
    <t>ZCCHC24</t>
  </si>
  <si>
    <t>ANGEL1</t>
  </si>
  <si>
    <t>ASIC1</t>
  </si>
  <si>
    <t>TNK2</t>
  </si>
  <si>
    <t>OPTC</t>
  </si>
  <si>
    <t>TIE1</t>
  </si>
  <si>
    <t>KLHL25</t>
  </si>
  <si>
    <t>DGKK</t>
  </si>
  <si>
    <t>P2RY13</t>
  </si>
  <si>
    <t>DAB2</t>
  </si>
  <si>
    <t>PCSK4</t>
  </si>
  <si>
    <t>INSYN2B</t>
  </si>
  <si>
    <t>METTL7A</t>
  </si>
  <si>
    <t>DGCR6</t>
  </si>
  <si>
    <t>OTOGL</t>
  </si>
  <si>
    <t>CSF2RA</t>
  </si>
  <si>
    <t>MCF2L2</t>
  </si>
  <si>
    <t>FAM110B</t>
  </si>
  <si>
    <t>DPYSL3</t>
  </si>
  <si>
    <t>AMZ1</t>
  </si>
  <si>
    <t>MER95</t>
  </si>
  <si>
    <t>hAT-16_Crp</t>
  </si>
  <si>
    <t>CR1-11_Crp</t>
  </si>
  <si>
    <t>L1MB2</t>
  </si>
  <si>
    <t>L1MDa</t>
  </si>
  <si>
    <t>UCON97</t>
  </si>
  <si>
    <t>HSAT5</t>
  </si>
  <si>
    <t>MSTC-int</t>
  </si>
  <si>
    <t>HERVK3-int</t>
  </si>
  <si>
    <t>HERV1_LTRb</t>
  </si>
  <si>
    <t>MLT1E3-int</t>
  </si>
  <si>
    <t>L1M8</t>
  </si>
  <si>
    <t>L1M3f</t>
  </si>
  <si>
    <t>Kanga1c</t>
  </si>
  <si>
    <t>L1M4a1</t>
  </si>
  <si>
    <t>MER70-int</t>
  </si>
  <si>
    <t>LTR75</t>
  </si>
  <si>
    <t>MER51-int</t>
  </si>
  <si>
    <t>HERVI-int</t>
  </si>
  <si>
    <t>L1M2a</t>
  </si>
  <si>
    <t>LTR70</t>
  </si>
  <si>
    <t>LTR18C</t>
  </si>
  <si>
    <t>HERVKC4-int</t>
  </si>
  <si>
    <t>No repeats detected.</t>
  </si>
  <si>
    <t>Genes</t>
  </si>
  <si>
    <t>Repeats</t>
  </si>
  <si>
    <t>Cox-HR</t>
  </si>
  <si>
    <t>Cox-p-value</t>
  </si>
  <si>
    <t>Log-Rank p-value</t>
  </si>
  <si>
    <t>Genes (Cox HR&gt;1.5)</t>
  </si>
  <si>
    <t>Genes (Cox HR&lt;0.5)</t>
  </si>
  <si>
    <t>Repeats  (Cox HR&gt;1.5)</t>
  </si>
  <si>
    <t>Repeats (Cox HR&lt;0.5)</t>
  </si>
  <si>
    <t>HGG event-free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3" fillId="2" borderId="0" xfId="0" applyFont="1" applyFill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abSelected="1" workbookViewId="0">
      <selection activeCell="G1" sqref="G1"/>
    </sheetView>
  </sheetViews>
  <sheetFormatPr baseColWidth="10" defaultRowHeight="15" x14ac:dyDescent="0"/>
  <cols>
    <col min="6" max="6" width="18.1640625" customWidth="1"/>
  </cols>
  <sheetData>
    <row r="1" spans="1:8">
      <c r="A1" s="1" t="s">
        <v>1979</v>
      </c>
      <c r="B1" s="1" t="s">
        <v>1981</v>
      </c>
      <c r="C1" s="1" t="s">
        <v>1982</v>
      </c>
      <c r="D1" s="1" t="s">
        <v>1983</v>
      </c>
      <c r="F1" s="2" t="s">
        <v>1985</v>
      </c>
      <c r="H1" s="1" t="s">
        <v>1988</v>
      </c>
    </row>
    <row r="2" spans="1:8">
      <c r="A2" t="s">
        <v>1909</v>
      </c>
      <c r="B2">
        <v>0.26569571638404099</v>
      </c>
      <c r="C2">
        <v>2.2479951125638398E-3</v>
      </c>
      <c r="D2">
        <v>1.04565402902486E-2</v>
      </c>
    </row>
    <row r="3" spans="1:8">
      <c r="A3" t="s">
        <v>1946</v>
      </c>
      <c r="B3">
        <v>0.29291456285286199</v>
      </c>
      <c r="C3">
        <v>9.5643889022232098E-5</v>
      </c>
      <c r="D3">
        <v>1.63286821579764E-2</v>
      </c>
    </row>
    <row r="4" spans="1:8">
      <c r="A4" t="s">
        <v>1928</v>
      </c>
      <c r="B4">
        <v>0.36512646447262098</v>
      </c>
      <c r="C4">
        <v>1.28396601053347E-2</v>
      </c>
      <c r="D4">
        <v>2.0537848784407699E-2</v>
      </c>
    </row>
    <row r="5" spans="1:8">
      <c r="A5" t="s">
        <v>1921</v>
      </c>
      <c r="B5">
        <v>0.36920606687239499</v>
      </c>
      <c r="C5">
        <v>4.8335586805548503E-3</v>
      </c>
      <c r="D5">
        <v>2.2226930122129999E-2</v>
      </c>
    </row>
    <row r="6" spans="1:8">
      <c r="A6" t="s">
        <v>1923</v>
      </c>
      <c r="B6">
        <v>0.37545989928752899</v>
      </c>
      <c r="C6">
        <v>9.1456620770673999E-3</v>
      </c>
      <c r="D6">
        <v>4.7210590947866903E-3</v>
      </c>
    </row>
    <row r="7" spans="1:8">
      <c r="A7" t="s">
        <v>1953</v>
      </c>
      <c r="B7">
        <v>0.38180279486625501</v>
      </c>
      <c r="C7">
        <v>2.39189032452895E-3</v>
      </c>
      <c r="D7">
        <v>2.3449863600962399E-2</v>
      </c>
    </row>
    <row r="8" spans="1:8">
      <c r="A8" t="s">
        <v>1949</v>
      </c>
      <c r="B8">
        <v>0.38448392358647099</v>
      </c>
      <c r="C8">
        <v>9.2629819367676E-5</v>
      </c>
      <c r="D8">
        <v>2.2772922000409601E-3</v>
      </c>
    </row>
    <row r="9" spans="1:8">
      <c r="A9" t="s">
        <v>1918</v>
      </c>
      <c r="B9">
        <v>0.38458592384978901</v>
      </c>
      <c r="C9">
        <v>2.9192567798285302E-2</v>
      </c>
      <c r="D9">
        <v>1.9693602683067499E-2</v>
      </c>
    </row>
    <row r="10" spans="1:8">
      <c r="A10" t="s">
        <v>1931</v>
      </c>
      <c r="B10">
        <v>0.38583598347569298</v>
      </c>
      <c r="C10">
        <v>2.6526738918311203E-4</v>
      </c>
      <c r="D10">
        <v>1.90018709300428E-2</v>
      </c>
    </row>
    <row r="11" spans="1:8">
      <c r="A11" t="s">
        <v>1922</v>
      </c>
      <c r="B11">
        <v>0.389565809193886</v>
      </c>
      <c r="C11">
        <v>4.5535978888733099E-2</v>
      </c>
      <c r="D11">
        <v>7.3540513566675804E-3</v>
      </c>
    </row>
    <row r="12" spans="1:8">
      <c r="A12" t="s">
        <v>1954</v>
      </c>
      <c r="B12">
        <v>0.39091715791034998</v>
      </c>
      <c r="C12">
        <v>2.6955388596920102E-3</v>
      </c>
      <c r="D12">
        <v>3.4959526172509199E-2</v>
      </c>
    </row>
    <row r="13" spans="1:8">
      <c r="A13" t="s">
        <v>1919</v>
      </c>
      <c r="B13">
        <v>0.39352798341480499</v>
      </c>
      <c r="C13">
        <v>1.1514143829583301E-2</v>
      </c>
      <c r="D13">
        <v>1.8517874691353201E-2</v>
      </c>
    </row>
    <row r="14" spans="1:8">
      <c r="A14" t="s">
        <v>1952</v>
      </c>
      <c r="B14">
        <v>0.393846544580229</v>
      </c>
      <c r="C14">
        <v>4.5495710769337897E-3</v>
      </c>
      <c r="D14">
        <v>7.9952290337346101E-3</v>
      </c>
    </row>
    <row r="15" spans="1:8">
      <c r="A15" t="s">
        <v>1945</v>
      </c>
      <c r="B15">
        <v>0.39525715356942498</v>
      </c>
      <c r="C15">
        <v>3.4814241458819402E-2</v>
      </c>
      <c r="D15">
        <v>1.6471548148181501E-2</v>
      </c>
    </row>
    <row r="16" spans="1:8">
      <c r="A16" t="s">
        <v>1929</v>
      </c>
      <c r="B16">
        <v>0.39567857228044501</v>
      </c>
      <c r="C16">
        <v>8.0147003308671195E-4</v>
      </c>
      <c r="D16">
        <v>1.7750269850248E-2</v>
      </c>
    </row>
    <row r="17" spans="1:4">
      <c r="A17" t="s">
        <v>1935</v>
      </c>
      <c r="B17">
        <v>0.39599625756455897</v>
      </c>
      <c r="C17">
        <v>5.46107000789447E-3</v>
      </c>
      <c r="D17">
        <v>4.10315194929919E-2</v>
      </c>
    </row>
    <row r="18" spans="1:4">
      <c r="A18" t="s">
        <v>1938</v>
      </c>
      <c r="B18">
        <v>0.40027270910288398</v>
      </c>
      <c r="C18">
        <v>6.9390797404712302E-3</v>
      </c>
      <c r="D18">
        <v>2.6466716019249901E-3</v>
      </c>
    </row>
    <row r="19" spans="1:4">
      <c r="A19" t="s">
        <v>1925</v>
      </c>
      <c r="B19">
        <v>0.40481767228644799</v>
      </c>
      <c r="C19">
        <v>2.7871098210291899E-2</v>
      </c>
      <c r="D19">
        <v>4.1910097160418099E-3</v>
      </c>
    </row>
    <row r="20" spans="1:4">
      <c r="A20" t="s">
        <v>1915</v>
      </c>
      <c r="B20">
        <v>0.40487380313468002</v>
      </c>
      <c r="C20">
        <v>3.4041960385421902E-4</v>
      </c>
      <c r="D20">
        <v>2.8490641438434699E-2</v>
      </c>
    </row>
    <row r="21" spans="1:4">
      <c r="A21" t="s">
        <v>1930</v>
      </c>
      <c r="B21">
        <v>0.41162616542870201</v>
      </c>
      <c r="C21">
        <v>1.6785117579524899E-2</v>
      </c>
      <c r="D21">
        <v>1.8731291468741602E-2</v>
      </c>
    </row>
    <row r="22" spans="1:4">
      <c r="A22" t="s">
        <v>1939</v>
      </c>
      <c r="B22">
        <v>0.415126326057906</v>
      </c>
      <c r="C22">
        <v>8.73336527648934E-3</v>
      </c>
      <c r="D22">
        <v>2.2772125559394799E-2</v>
      </c>
    </row>
    <row r="23" spans="1:4">
      <c r="A23" t="s">
        <v>1927</v>
      </c>
      <c r="B23">
        <v>0.41604517137892899</v>
      </c>
      <c r="C23">
        <v>9.0307174706502895E-4</v>
      </c>
      <c r="D23">
        <v>3.0491411990615301E-2</v>
      </c>
    </row>
    <row r="24" spans="1:4">
      <c r="A24" t="s">
        <v>1907</v>
      </c>
      <c r="B24">
        <v>0.42550163085121301</v>
      </c>
      <c r="C24">
        <v>3.5598082814279099E-2</v>
      </c>
      <c r="D24">
        <v>3.3108706617854602E-2</v>
      </c>
    </row>
    <row r="25" spans="1:4">
      <c r="A25" t="s">
        <v>1913</v>
      </c>
      <c r="B25">
        <v>0.42927157187551501</v>
      </c>
      <c r="C25">
        <v>6.2526710389586302E-3</v>
      </c>
      <c r="D25">
        <v>1.29232424943186E-2</v>
      </c>
    </row>
    <row r="26" spans="1:4">
      <c r="A26" t="s">
        <v>1944</v>
      </c>
      <c r="B26">
        <v>0.432589195147556</v>
      </c>
      <c r="C26">
        <v>1.7710523689103998E-2</v>
      </c>
      <c r="D26">
        <v>8.1781397356303891E-3</v>
      </c>
    </row>
    <row r="27" spans="1:4">
      <c r="A27" t="s">
        <v>1934</v>
      </c>
      <c r="B27">
        <v>0.43289409107500998</v>
      </c>
      <c r="C27">
        <v>4.2245208367076501E-2</v>
      </c>
      <c r="D27">
        <v>4.5222477592359402E-2</v>
      </c>
    </row>
    <row r="28" spans="1:4">
      <c r="A28" t="s">
        <v>1914</v>
      </c>
      <c r="B28">
        <v>0.43458261985716601</v>
      </c>
      <c r="C28">
        <v>1.4954244110424201E-4</v>
      </c>
      <c r="D28">
        <v>3.3138845995881801E-2</v>
      </c>
    </row>
    <row r="29" spans="1:4">
      <c r="A29" t="s">
        <v>1912</v>
      </c>
      <c r="B29">
        <v>0.43514306723569701</v>
      </c>
      <c r="C29">
        <v>2.8254829129110799E-3</v>
      </c>
      <c r="D29">
        <v>2.21316514047529E-2</v>
      </c>
    </row>
    <row r="30" spans="1:4">
      <c r="A30" t="s">
        <v>1924</v>
      </c>
      <c r="B30">
        <v>0.43624169656432299</v>
      </c>
      <c r="C30">
        <v>6.2649926303281001E-3</v>
      </c>
      <c r="D30">
        <v>1.7338293078349901E-2</v>
      </c>
    </row>
    <row r="31" spans="1:4">
      <c r="A31" t="s">
        <v>1916</v>
      </c>
      <c r="B31">
        <v>0.44614299962734699</v>
      </c>
      <c r="C31">
        <v>1.2837566275768099E-2</v>
      </c>
      <c r="D31">
        <v>7.4772317901315704E-3</v>
      </c>
    </row>
    <row r="32" spans="1:4">
      <c r="A32" t="s">
        <v>1926</v>
      </c>
      <c r="B32">
        <v>0.44800591056130401</v>
      </c>
      <c r="C32">
        <v>2.7758331147405401E-3</v>
      </c>
      <c r="D32">
        <v>3.0491411990615301E-2</v>
      </c>
    </row>
    <row r="33" spans="1:4">
      <c r="A33" t="s">
        <v>1943</v>
      </c>
      <c r="B33">
        <v>0.44938108735354199</v>
      </c>
      <c r="C33">
        <v>2.9123644352788299E-2</v>
      </c>
      <c r="D33">
        <v>1.4075235095253401E-2</v>
      </c>
    </row>
    <row r="34" spans="1:4">
      <c r="A34" t="s">
        <v>1933</v>
      </c>
      <c r="B34">
        <v>0.455548115756578</v>
      </c>
      <c r="C34">
        <v>7.4509201027527401E-3</v>
      </c>
      <c r="D34">
        <v>3.6883140674975599E-3</v>
      </c>
    </row>
    <row r="35" spans="1:4">
      <c r="A35" t="s">
        <v>1948</v>
      </c>
      <c r="B35">
        <v>0.45590539295203403</v>
      </c>
      <c r="C35">
        <v>1.0147725722994901E-3</v>
      </c>
      <c r="D35">
        <v>6.4063601924423401E-4</v>
      </c>
    </row>
    <row r="36" spans="1:4">
      <c r="A36" t="s">
        <v>1932</v>
      </c>
      <c r="B36">
        <v>0.456739040034153</v>
      </c>
      <c r="C36">
        <v>1.9298797801111101E-3</v>
      </c>
      <c r="D36">
        <v>2.4888390914473601E-2</v>
      </c>
    </row>
    <row r="37" spans="1:4">
      <c r="A37" t="s">
        <v>1942</v>
      </c>
      <c r="B37">
        <v>0.46384226053759398</v>
      </c>
      <c r="C37">
        <v>7.8252419719272905E-3</v>
      </c>
      <c r="D37">
        <v>1.44084638187486E-3</v>
      </c>
    </row>
    <row r="38" spans="1:4">
      <c r="A38" t="s">
        <v>1940</v>
      </c>
      <c r="B38">
        <v>0.46755506651849599</v>
      </c>
      <c r="C38">
        <v>8.0222866452450796E-3</v>
      </c>
      <c r="D38">
        <v>3.8988669568771499E-2</v>
      </c>
    </row>
    <row r="39" spans="1:4">
      <c r="A39" t="s">
        <v>1947</v>
      </c>
      <c r="B39">
        <v>0.47636502338326397</v>
      </c>
      <c r="C39">
        <v>5.3316047830293299E-3</v>
      </c>
      <c r="D39">
        <v>3.4307658362184201E-3</v>
      </c>
    </row>
    <row r="40" spans="1:4">
      <c r="A40" t="s">
        <v>1917</v>
      </c>
      <c r="B40">
        <v>0.47669414002414201</v>
      </c>
      <c r="C40">
        <v>2.2430574593064099E-3</v>
      </c>
      <c r="D40">
        <v>1.08038876715421E-3</v>
      </c>
    </row>
    <row r="41" spans="1:4">
      <c r="A41" t="s">
        <v>1941</v>
      </c>
      <c r="B41">
        <v>0.47794463288628197</v>
      </c>
      <c r="C41">
        <v>1.4565150798103599E-2</v>
      </c>
      <c r="D41">
        <v>1.14714629263734E-2</v>
      </c>
    </row>
    <row r="42" spans="1:4">
      <c r="A42" t="s">
        <v>1937</v>
      </c>
      <c r="B42">
        <v>0.47902480076508402</v>
      </c>
      <c r="C42">
        <v>2.8076385955573299E-3</v>
      </c>
      <c r="D42">
        <v>1.64885134626373E-2</v>
      </c>
    </row>
    <row r="43" spans="1:4">
      <c r="A43" t="s">
        <v>1910</v>
      </c>
      <c r="B43">
        <v>0.482491983723708</v>
      </c>
      <c r="C43">
        <v>2.7134541156423501E-2</v>
      </c>
      <c r="D43">
        <v>3.3851894463021497E-2</v>
      </c>
    </row>
    <row r="44" spans="1:4">
      <c r="A44" t="s">
        <v>1936</v>
      </c>
      <c r="B44">
        <v>0.484102352761838</v>
      </c>
      <c r="C44">
        <v>2.6688634068538601E-2</v>
      </c>
      <c r="D44">
        <v>4.1285251646668901E-2</v>
      </c>
    </row>
    <row r="45" spans="1:4">
      <c r="A45" t="s">
        <v>1911</v>
      </c>
      <c r="B45">
        <v>0.48876716036037998</v>
      </c>
      <c r="C45">
        <v>1.53258053772003E-2</v>
      </c>
      <c r="D45">
        <v>1.8366696627288501E-2</v>
      </c>
    </row>
    <row r="46" spans="1:4">
      <c r="A46" t="s">
        <v>1951</v>
      </c>
      <c r="B46">
        <v>0.48940519203959498</v>
      </c>
      <c r="C46">
        <v>2.3125497028434701E-2</v>
      </c>
      <c r="D46">
        <v>1.53588187748596E-2</v>
      </c>
    </row>
    <row r="47" spans="1:4">
      <c r="A47" t="s">
        <v>1908</v>
      </c>
      <c r="B47">
        <v>0.49240671594130497</v>
      </c>
      <c r="C47">
        <v>8.0854560237955606E-3</v>
      </c>
      <c r="D47">
        <v>2.01244237852902E-2</v>
      </c>
    </row>
    <row r="48" spans="1:4">
      <c r="A48" t="s">
        <v>1920</v>
      </c>
      <c r="B48">
        <v>0.49934430374418798</v>
      </c>
      <c r="C48">
        <v>4.5431393549423098E-3</v>
      </c>
      <c r="D48">
        <v>1.7824334580004601E-2</v>
      </c>
    </row>
    <row r="49" spans="1:4">
      <c r="A49" t="s">
        <v>1950</v>
      </c>
      <c r="B49">
        <v>0.69202324056370401</v>
      </c>
      <c r="C49">
        <v>0.12521734715590499</v>
      </c>
      <c r="D49">
        <v>1.4862544642739299E-2</v>
      </c>
    </row>
  </sheetData>
  <autoFilter ref="A1:D49">
    <sortState ref="A2:D49">
      <sortCondition ref="B1:B4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08"/>
  <sheetViews>
    <sheetView workbookViewId="0">
      <selection activeCell="E1" sqref="E1"/>
    </sheetView>
  </sheetViews>
  <sheetFormatPr baseColWidth="10" defaultRowHeight="15" x14ac:dyDescent="0"/>
  <cols>
    <col min="4" max="4" width="14.83203125" customWidth="1"/>
    <col min="6" max="6" width="18.83203125" customWidth="1"/>
  </cols>
  <sheetData>
    <row r="1" spans="1:6">
      <c r="A1" s="1" t="s">
        <v>1979</v>
      </c>
      <c r="B1" s="1" t="s">
        <v>1981</v>
      </c>
      <c r="C1" s="1" t="s">
        <v>1982</v>
      </c>
      <c r="D1" s="1" t="s">
        <v>1983</v>
      </c>
      <c r="F1" s="2" t="s">
        <v>1984</v>
      </c>
    </row>
    <row r="2" spans="1:6">
      <c r="A2" t="s">
        <v>1286</v>
      </c>
      <c r="B2">
        <v>37.198404938170903</v>
      </c>
      <c r="C2">
        <v>3.4501489367986401E-5</v>
      </c>
      <c r="D2">
        <v>7.5993161008973704E-3</v>
      </c>
    </row>
    <row r="3" spans="1:6">
      <c r="A3" t="s">
        <v>489</v>
      </c>
      <c r="B3">
        <v>28.0179142574409</v>
      </c>
      <c r="C3">
        <v>2.8403668757949001E-3</v>
      </c>
      <c r="D3">
        <v>3.5871838263899801E-2</v>
      </c>
    </row>
    <row r="4" spans="1:6">
      <c r="A4" t="s">
        <v>1695</v>
      </c>
      <c r="B4">
        <v>23.850166413107999</v>
      </c>
      <c r="C4">
        <v>6.0707171910694005E-4</v>
      </c>
      <c r="D4">
        <v>9.1098514247756101E-4</v>
      </c>
    </row>
    <row r="5" spans="1:6">
      <c r="A5" t="s">
        <v>920</v>
      </c>
      <c r="B5">
        <v>23.077909254834701</v>
      </c>
      <c r="C5">
        <v>1.15281528522768E-4</v>
      </c>
      <c r="D5">
        <v>3.2003705927248199E-3</v>
      </c>
    </row>
    <row r="6" spans="1:6">
      <c r="A6" t="s">
        <v>1560</v>
      </c>
      <c r="B6">
        <v>21.002194157800101</v>
      </c>
      <c r="C6">
        <v>1.9680845223238302E-3</v>
      </c>
      <c r="D6">
        <v>9.6392147130783794E-3</v>
      </c>
    </row>
    <row r="7" spans="1:6">
      <c r="A7" t="s">
        <v>1333</v>
      </c>
      <c r="B7">
        <v>20.751548058964499</v>
      </c>
      <c r="C7">
        <v>1.54553789313545E-3</v>
      </c>
      <c r="D7">
        <v>3.7277346065571798E-3</v>
      </c>
    </row>
    <row r="8" spans="1:6">
      <c r="A8" t="s">
        <v>1355</v>
      </c>
      <c r="B8">
        <v>18.849434553492699</v>
      </c>
      <c r="C8">
        <v>5.0410426244434199E-4</v>
      </c>
      <c r="D8">
        <v>1.26415125590105E-2</v>
      </c>
    </row>
    <row r="9" spans="1:6">
      <c r="A9" t="s">
        <v>1317</v>
      </c>
      <c r="B9">
        <v>17.573062589245399</v>
      </c>
      <c r="C9">
        <v>6.6571085107321605E-5</v>
      </c>
      <c r="D9">
        <v>1.71117268098797E-3</v>
      </c>
    </row>
    <row r="10" spans="1:6">
      <c r="A10" t="s">
        <v>1265</v>
      </c>
      <c r="B10">
        <v>17.0956676036032</v>
      </c>
      <c r="C10">
        <v>2.2028352759156301E-4</v>
      </c>
      <c r="D10">
        <v>4.34988845549307E-2</v>
      </c>
    </row>
    <row r="11" spans="1:6">
      <c r="A11" t="s">
        <v>631</v>
      </c>
      <c r="B11">
        <v>16.024832410249999</v>
      </c>
      <c r="C11">
        <v>6.7569329160985898E-4</v>
      </c>
      <c r="D11">
        <v>6.3203443462012104E-3</v>
      </c>
    </row>
    <row r="12" spans="1:6">
      <c r="A12" t="s">
        <v>238</v>
      </c>
      <c r="B12">
        <v>15.9307082301266</v>
      </c>
      <c r="C12">
        <v>7.5604086043179705E-5</v>
      </c>
      <c r="D12">
        <v>1.0255347109966499E-4</v>
      </c>
    </row>
    <row r="13" spans="1:6">
      <c r="A13" t="s">
        <v>630</v>
      </c>
      <c r="B13">
        <v>15.3527756085281</v>
      </c>
      <c r="C13">
        <v>7.3606703121514398E-3</v>
      </c>
      <c r="D13">
        <v>1.6733761217036E-3</v>
      </c>
    </row>
    <row r="14" spans="1:6">
      <c r="A14" t="s">
        <v>590</v>
      </c>
      <c r="B14">
        <v>14.9282121825362</v>
      </c>
      <c r="C14">
        <v>6.5634811794989905E-4</v>
      </c>
      <c r="D14">
        <v>1.6401926462930299E-2</v>
      </c>
    </row>
    <row r="15" spans="1:6">
      <c r="A15" t="s">
        <v>1342</v>
      </c>
      <c r="B15">
        <v>14.520220321396</v>
      </c>
      <c r="C15">
        <v>3.6613586922747799E-4</v>
      </c>
      <c r="D15">
        <v>1.49325433177117E-2</v>
      </c>
    </row>
    <row r="16" spans="1:6">
      <c r="A16" t="s">
        <v>846</v>
      </c>
      <c r="B16">
        <v>14.307283095891901</v>
      </c>
      <c r="C16">
        <v>7.7361047817869595E-4</v>
      </c>
      <c r="D16">
        <v>1.4467192268410301E-3</v>
      </c>
    </row>
    <row r="17" spans="1:4">
      <c r="A17" t="s">
        <v>1810</v>
      </c>
      <c r="B17">
        <v>13.8870489989354</v>
      </c>
      <c r="C17">
        <v>8.0543948737069298E-4</v>
      </c>
      <c r="D17">
        <v>2.20645865479825E-2</v>
      </c>
    </row>
    <row r="18" spans="1:4">
      <c r="A18" t="s">
        <v>1237</v>
      </c>
      <c r="B18">
        <v>13.589394003525401</v>
      </c>
      <c r="C18">
        <v>2.7997251939505103E-4</v>
      </c>
      <c r="D18">
        <v>9.4625883312899894E-3</v>
      </c>
    </row>
    <row r="19" spans="1:4">
      <c r="A19" t="s">
        <v>2</v>
      </c>
      <c r="B19">
        <v>13.3179540456275</v>
      </c>
      <c r="C19">
        <v>1.39299117554339E-3</v>
      </c>
      <c r="D19">
        <v>3.42309890613834E-3</v>
      </c>
    </row>
    <row r="20" spans="1:4">
      <c r="A20" t="s">
        <v>1395</v>
      </c>
      <c r="B20">
        <v>13.1029578459275</v>
      </c>
      <c r="C20">
        <v>1.9032155188416001E-3</v>
      </c>
      <c r="D20">
        <v>4.5926576668658702E-2</v>
      </c>
    </row>
    <row r="21" spans="1:4">
      <c r="A21" t="s">
        <v>256</v>
      </c>
      <c r="B21">
        <v>12.784648837021599</v>
      </c>
      <c r="C21">
        <v>1.2450204772758501E-4</v>
      </c>
      <c r="D21">
        <v>4.3195558391438703E-2</v>
      </c>
    </row>
    <row r="22" spans="1:4">
      <c r="A22" t="s">
        <v>286</v>
      </c>
      <c r="B22">
        <v>12.773177569393001</v>
      </c>
      <c r="C22">
        <v>1.84897294017999E-4</v>
      </c>
      <c r="D22">
        <v>1.3214790498095499E-2</v>
      </c>
    </row>
    <row r="23" spans="1:4">
      <c r="A23" t="s">
        <v>170</v>
      </c>
      <c r="B23">
        <v>12.764759124293301</v>
      </c>
      <c r="C23">
        <v>5.5249748945421399E-5</v>
      </c>
      <c r="D23">
        <v>4.20438916126509E-3</v>
      </c>
    </row>
    <row r="24" spans="1:4">
      <c r="A24" t="s">
        <v>1645</v>
      </c>
      <c r="B24">
        <v>12.530253174826401</v>
      </c>
      <c r="C24">
        <v>8.0038592076146406E-5</v>
      </c>
      <c r="D24">
        <v>1.4125523554027199E-3</v>
      </c>
    </row>
    <row r="25" spans="1:4">
      <c r="A25" t="s">
        <v>364</v>
      </c>
      <c r="B25">
        <v>12.386224616492999</v>
      </c>
      <c r="C25">
        <v>2.4097594314553801E-3</v>
      </c>
      <c r="D25">
        <v>6.5044813203776197E-3</v>
      </c>
    </row>
    <row r="26" spans="1:4">
      <c r="A26" t="s">
        <v>1504</v>
      </c>
      <c r="B26">
        <v>12.367084122175999</v>
      </c>
      <c r="C26">
        <v>9.1745763470587401E-4</v>
      </c>
      <c r="D26">
        <v>4.7304105869248297E-2</v>
      </c>
    </row>
    <row r="27" spans="1:4">
      <c r="A27" t="s">
        <v>777</v>
      </c>
      <c r="B27">
        <v>12.215825456070601</v>
      </c>
      <c r="C27">
        <v>6.02614487635846E-4</v>
      </c>
      <c r="D27">
        <v>1.2872721958736601E-3</v>
      </c>
    </row>
    <row r="28" spans="1:4">
      <c r="A28" t="s">
        <v>385</v>
      </c>
      <c r="B28">
        <v>12.0982990826245</v>
      </c>
      <c r="C28">
        <v>2.3164918999215799E-3</v>
      </c>
      <c r="D28">
        <v>2.33508673565797E-3</v>
      </c>
    </row>
    <row r="29" spans="1:4">
      <c r="A29" t="s">
        <v>656</v>
      </c>
      <c r="B29">
        <v>12.0555539962693</v>
      </c>
      <c r="C29">
        <v>1.5001346901314701E-4</v>
      </c>
      <c r="D29">
        <v>2.54178022389184E-3</v>
      </c>
    </row>
    <row r="30" spans="1:4">
      <c r="A30" t="s">
        <v>702</v>
      </c>
      <c r="B30">
        <v>11.9709380055849</v>
      </c>
      <c r="C30">
        <v>4.27953270056268E-4</v>
      </c>
      <c r="D30">
        <v>1.3506169112515599E-2</v>
      </c>
    </row>
    <row r="31" spans="1:4">
      <c r="A31" t="s">
        <v>1797</v>
      </c>
      <c r="B31">
        <v>11.654059717633</v>
      </c>
      <c r="C31">
        <v>4.13144219731904E-4</v>
      </c>
      <c r="D31">
        <v>1.6181361709009E-3</v>
      </c>
    </row>
    <row r="32" spans="1:4">
      <c r="A32" t="s">
        <v>158</v>
      </c>
      <c r="B32">
        <v>11.6019566261331</v>
      </c>
      <c r="C32">
        <v>5.1869960237001201E-4</v>
      </c>
      <c r="D32">
        <v>3.40879991780303E-2</v>
      </c>
    </row>
    <row r="33" spans="1:4">
      <c r="A33" t="s">
        <v>708</v>
      </c>
      <c r="B33">
        <v>11.519326611738499</v>
      </c>
      <c r="C33">
        <v>9.7603587620066496E-4</v>
      </c>
      <c r="D33">
        <v>3.19417487303955E-2</v>
      </c>
    </row>
    <row r="34" spans="1:4">
      <c r="A34" t="s">
        <v>1068</v>
      </c>
      <c r="B34">
        <v>11.296925472312701</v>
      </c>
      <c r="C34">
        <v>1.7518402261525599E-4</v>
      </c>
      <c r="D34">
        <v>1.2010316314648601E-2</v>
      </c>
    </row>
    <row r="35" spans="1:4">
      <c r="A35" t="s">
        <v>892</v>
      </c>
      <c r="B35">
        <v>11.245816730405499</v>
      </c>
      <c r="C35">
        <v>4.5854022767621201E-5</v>
      </c>
      <c r="D35">
        <v>1.58414106804949E-4</v>
      </c>
    </row>
    <row r="36" spans="1:4">
      <c r="A36" t="s">
        <v>615</v>
      </c>
      <c r="B36">
        <v>11.058416888057</v>
      </c>
      <c r="C36">
        <v>8.2963863831931606E-3</v>
      </c>
      <c r="D36">
        <v>3.5039954493747399E-3</v>
      </c>
    </row>
    <row r="37" spans="1:4">
      <c r="A37" t="s">
        <v>1655</v>
      </c>
      <c r="B37">
        <v>10.9908734693749</v>
      </c>
      <c r="C37">
        <v>4.9542223335509098E-5</v>
      </c>
      <c r="D37">
        <v>8.1383588538712602E-3</v>
      </c>
    </row>
    <row r="38" spans="1:4">
      <c r="A38" t="s">
        <v>1397</v>
      </c>
      <c r="B38">
        <v>10.8726038803569</v>
      </c>
      <c r="C38">
        <v>5.1152331851534295E-4</v>
      </c>
      <c r="D38">
        <v>1.06017134821124E-3</v>
      </c>
    </row>
    <row r="39" spans="1:4">
      <c r="A39" t="s">
        <v>1533</v>
      </c>
      <c r="B39">
        <v>10.8107559108805</v>
      </c>
      <c r="C39">
        <v>4.7144203271094602E-4</v>
      </c>
      <c r="D39">
        <v>2.74289791237801E-2</v>
      </c>
    </row>
    <row r="40" spans="1:4">
      <c r="A40" t="s">
        <v>972</v>
      </c>
      <c r="B40">
        <v>10.7238945196726</v>
      </c>
      <c r="C40">
        <v>6.7136936134267605E-4</v>
      </c>
      <c r="D40">
        <v>2.93362605904335E-3</v>
      </c>
    </row>
    <row r="41" spans="1:4">
      <c r="A41" t="s">
        <v>547</v>
      </c>
      <c r="B41">
        <v>10.669976655348201</v>
      </c>
      <c r="C41">
        <v>6.2943153116213997E-3</v>
      </c>
      <c r="D41">
        <v>3.4552289016983602E-2</v>
      </c>
    </row>
    <row r="42" spans="1:4">
      <c r="A42" t="s">
        <v>399</v>
      </c>
      <c r="B42">
        <v>10.544846061542501</v>
      </c>
      <c r="C42">
        <v>3.87517837410105E-4</v>
      </c>
      <c r="D42">
        <v>2.6753302811443301E-2</v>
      </c>
    </row>
    <row r="43" spans="1:4">
      <c r="A43" t="s">
        <v>7</v>
      </c>
      <c r="B43">
        <v>10.5427794761497</v>
      </c>
      <c r="C43">
        <v>4.8100983099150501E-4</v>
      </c>
      <c r="D43">
        <v>1.1065738531628001E-2</v>
      </c>
    </row>
    <row r="44" spans="1:4">
      <c r="A44" t="s">
        <v>1431</v>
      </c>
      <c r="B44">
        <v>10.3852054324054</v>
      </c>
      <c r="C44">
        <v>6.6345504487359504E-4</v>
      </c>
      <c r="D44">
        <v>3.2482108339313899E-2</v>
      </c>
    </row>
    <row r="45" spans="1:4">
      <c r="A45" t="s">
        <v>865</v>
      </c>
      <c r="B45">
        <v>10.3386078136274</v>
      </c>
      <c r="C45">
        <v>3.3532292771068002E-4</v>
      </c>
      <c r="D45">
        <v>8.6081088195546496E-3</v>
      </c>
    </row>
    <row r="46" spans="1:4">
      <c r="A46" t="s">
        <v>403</v>
      </c>
      <c r="B46">
        <v>10.1597769780637</v>
      </c>
      <c r="C46">
        <v>8.8333807973398895E-4</v>
      </c>
      <c r="D46">
        <v>1.4664709021050999E-2</v>
      </c>
    </row>
    <row r="47" spans="1:4">
      <c r="A47" t="s">
        <v>278</v>
      </c>
      <c r="B47">
        <v>10.1548707378399</v>
      </c>
      <c r="C47">
        <v>5.9153220594992202E-4</v>
      </c>
      <c r="D47">
        <v>4.0663075124047798E-4</v>
      </c>
    </row>
    <row r="48" spans="1:4">
      <c r="A48" t="s">
        <v>1487</v>
      </c>
      <c r="B48">
        <v>10.1191885304526</v>
      </c>
      <c r="C48">
        <v>3.9322171336116102E-4</v>
      </c>
      <c r="D48">
        <v>4.85986640153524E-2</v>
      </c>
    </row>
    <row r="49" spans="1:4">
      <c r="A49" t="s">
        <v>1266</v>
      </c>
      <c r="B49">
        <v>10.0578110189055</v>
      </c>
      <c r="C49">
        <v>7.1148833659203097E-4</v>
      </c>
      <c r="D49">
        <v>3.4299433672128697E-2</v>
      </c>
    </row>
    <row r="50" spans="1:4">
      <c r="A50" t="s">
        <v>1677</v>
      </c>
      <c r="B50">
        <v>9.9302413061337997</v>
      </c>
      <c r="C50">
        <v>1.4537430084950699E-4</v>
      </c>
      <c r="D50">
        <v>2.7594284181107199E-2</v>
      </c>
    </row>
    <row r="51" spans="1:4">
      <c r="A51" t="s">
        <v>1452</v>
      </c>
      <c r="B51">
        <v>9.8967303314754798</v>
      </c>
      <c r="C51">
        <v>1.86906419086301E-3</v>
      </c>
      <c r="D51">
        <v>1.43784811090799E-2</v>
      </c>
    </row>
    <row r="52" spans="1:4">
      <c r="A52" t="s">
        <v>773</v>
      </c>
      <c r="B52">
        <v>9.8654241562395502</v>
      </c>
      <c r="C52">
        <v>2.5439246597215901E-4</v>
      </c>
      <c r="D52">
        <v>3.3367105053035799E-2</v>
      </c>
    </row>
    <row r="53" spans="1:4">
      <c r="A53" t="s">
        <v>1889</v>
      </c>
      <c r="B53">
        <v>9.8376626222960795</v>
      </c>
      <c r="C53">
        <v>4.8228825365535203E-4</v>
      </c>
      <c r="D53">
        <v>4.11837658794001E-3</v>
      </c>
    </row>
    <row r="54" spans="1:4">
      <c r="A54" t="s">
        <v>564</v>
      </c>
      <c r="B54">
        <v>9.8012687025402006</v>
      </c>
      <c r="C54">
        <v>4.2948427819934398E-4</v>
      </c>
      <c r="D54">
        <v>3.7017023636742901E-4</v>
      </c>
    </row>
    <row r="55" spans="1:4">
      <c r="A55" t="s">
        <v>344</v>
      </c>
      <c r="B55">
        <v>9.77085695668905</v>
      </c>
      <c r="C55">
        <v>1.0780087510773499E-3</v>
      </c>
      <c r="D55">
        <v>1.2306037995618401E-2</v>
      </c>
    </row>
    <row r="56" spans="1:4">
      <c r="A56" t="s">
        <v>517</v>
      </c>
      <c r="B56">
        <v>9.6618935524344902</v>
      </c>
      <c r="C56">
        <v>4.2281535921723798E-3</v>
      </c>
      <c r="D56">
        <v>2.4636932144277402E-3</v>
      </c>
    </row>
    <row r="57" spans="1:4">
      <c r="A57" t="s">
        <v>768</v>
      </c>
      <c r="B57">
        <v>9.5772428334943704</v>
      </c>
      <c r="C57">
        <v>3.2589748648066699E-5</v>
      </c>
      <c r="D57">
        <v>4.7046419926188903E-4</v>
      </c>
    </row>
    <row r="58" spans="1:4">
      <c r="A58" t="s">
        <v>1328</v>
      </c>
      <c r="B58">
        <v>9.5659695694921805</v>
      </c>
      <c r="C58">
        <v>6.5489708449785304E-4</v>
      </c>
      <c r="D58">
        <v>1.7557425043375201E-2</v>
      </c>
    </row>
    <row r="59" spans="1:4">
      <c r="A59" t="s">
        <v>1006</v>
      </c>
      <c r="B59">
        <v>9.5589664782962203</v>
      </c>
      <c r="C59">
        <v>9.73980341194545E-4</v>
      </c>
      <c r="D59">
        <v>2.3840935872190298E-3</v>
      </c>
    </row>
    <row r="60" spans="1:4">
      <c r="A60" t="s">
        <v>505</v>
      </c>
      <c r="B60">
        <v>9.5505883342462798</v>
      </c>
      <c r="C60">
        <v>1.88865813493803E-4</v>
      </c>
      <c r="D60">
        <v>8.1719925487826507E-3</v>
      </c>
    </row>
    <row r="61" spans="1:4">
      <c r="A61" t="s">
        <v>1573</v>
      </c>
      <c r="B61">
        <v>9.4014470317450307</v>
      </c>
      <c r="C61">
        <v>1.4222330592340301E-4</v>
      </c>
      <c r="D61">
        <v>2.3407292427574299E-2</v>
      </c>
    </row>
    <row r="62" spans="1:4">
      <c r="A62" t="s">
        <v>1306</v>
      </c>
      <c r="B62">
        <v>9.3564701800978298</v>
      </c>
      <c r="C62">
        <v>4.9407101223473103E-4</v>
      </c>
      <c r="D62">
        <v>7.7057563021916096E-3</v>
      </c>
    </row>
    <row r="63" spans="1:4">
      <c r="A63" t="s">
        <v>457</v>
      </c>
      <c r="B63">
        <v>9.3411002692519602</v>
      </c>
      <c r="C63">
        <v>2.4048954127931101E-4</v>
      </c>
      <c r="D63">
        <v>2.5759352872889402E-3</v>
      </c>
    </row>
    <row r="64" spans="1:4">
      <c r="A64" t="s">
        <v>979</v>
      </c>
      <c r="B64">
        <v>9.3176602292062807</v>
      </c>
      <c r="C64">
        <v>4.0963553481841598E-3</v>
      </c>
      <c r="D64">
        <v>2.6109265616928199E-2</v>
      </c>
    </row>
    <row r="65" spans="1:4">
      <c r="A65" t="s">
        <v>1800</v>
      </c>
      <c r="B65">
        <v>9.2429354945162796</v>
      </c>
      <c r="C65">
        <v>6.59358458476975E-4</v>
      </c>
      <c r="D65">
        <v>1.1524181958762401E-2</v>
      </c>
    </row>
    <row r="66" spans="1:4">
      <c r="A66" t="s">
        <v>692</v>
      </c>
      <c r="B66">
        <v>9.1963974887997502</v>
      </c>
      <c r="C66">
        <v>2.9259755663107499E-5</v>
      </c>
      <c r="D66">
        <v>1.93820779102594E-3</v>
      </c>
    </row>
    <row r="67" spans="1:4">
      <c r="A67" t="s">
        <v>1139</v>
      </c>
      <c r="B67">
        <v>9.1384565215522002</v>
      </c>
      <c r="C67">
        <v>3.1723517015115301E-4</v>
      </c>
      <c r="D67">
        <v>1.9200901572979899E-2</v>
      </c>
    </row>
    <row r="68" spans="1:4">
      <c r="A68" t="s">
        <v>884</v>
      </c>
      <c r="B68">
        <v>9.1379595522317096</v>
      </c>
      <c r="C68">
        <v>6.3278398977911798E-4</v>
      </c>
      <c r="D68">
        <v>1.47321076526552E-3</v>
      </c>
    </row>
    <row r="69" spans="1:4">
      <c r="A69" t="s">
        <v>1382</v>
      </c>
      <c r="B69">
        <v>9.1201451213418903</v>
      </c>
      <c r="C69">
        <v>1.3494301421672101E-4</v>
      </c>
      <c r="D69">
        <v>1.0380141595084399E-2</v>
      </c>
    </row>
    <row r="70" spans="1:4">
      <c r="A70" t="s">
        <v>1041</v>
      </c>
      <c r="B70">
        <v>8.9066023835078898</v>
      </c>
      <c r="C70">
        <v>3.73975957937751E-3</v>
      </c>
      <c r="D70">
        <v>4.14502402538326E-2</v>
      </c>
    </row>
    <row r="71" spans="1:4">
      <c r="A71" t="s">
        <v>1321</v>
      </c>
      <c r="B71">
        <v>8.8268401640682601</v>
      </c>
      <c r="C71">
        <v>1.0106083561970099E-3</v>
      </c>
      <c r="D71">
        <v>4.1360919747468499E-4</v>
      </c>
    </row>
    <row r="72" spans="1:4">
      <c r="A72" t="s">
        <v>1269</v>
      </c>
      <c r="B72">
        <v>8.8242918805851804</v>
      </c>
      <c r="C72">
        <v>2.6353054484827602E-3</v>
      </c>
      <c r="D72">
        <v>8.7633668557365301E-3</v>
      </c>
    </row>
    <row r="73" spans="1:4">
      <c r="A73" t="s">
        <v>738</v>
      </c>
      <c r="B73">
        <v>8.8093577966203096</v>
      </c>
      <c r="C73">
        <v>2.0261978314228802E-3</v>
      </c>
      <c r="D73">
        <v>1.7019855244548899E-3</v>
      </c>
    </row>
    <row r="74" spans="1:4">
      <c r="A74" t="s">
        <v>341</v>
      </c>
      <c r="B74">
        <v>8.7453258007140597</v>
      </c>
      <c r="C74">
        <v>2.1426324002551199E-4</v>
      </c>
      <c r="D74">
        <v>1.9894351052696099E-4</v>
      </c>
    </row>
    <row r="75" spans="1:4">
      <c r="A75" t="s">
        <v>41</v>
      </c>
      <c r="B75">
        <v>8.7272087827623004</v>
      </c>
      <c r="C75">
        <v>1.77748435726101E-3</v>
      </c>
      <c r="D75">
        <v>1.7922487278662299E-2</v>
      </c>
    </row>
    <row r="76" spans="1:4">
      <c r="A76" t="s">
        <v>874</v>
      </c>
      <c r="B76">
        <v>8.71391106497863</v>
      </c>
      <c r="C76">
        <v>1.8765331970225999E-3</v>
      </c>
      <c r="D76">
        <v>1.75061983240443E-3</v>
      </c>
    </row>
    <row r="77" spans="1:4">
      <c r="A77" t="s">
        <v>1300</v>
      </c>
      <c r="B77">
        <v>8.6411847933847508</v>
      </c>
      <c r="C77">
        <v>3.1364562738732599E-5</v>
      </c>
      <c r="D77">
        <v>2.7319886584413798E-3</v>
      </c>
    </row>
    <row r="78" spans="1:4">
      <c r="A78" t="s">
        <v>482</v>
      </c>
      <c r="B78">
        <v>8.61670159979397</v>
      </c>
      <c r="C78">
        <v>7.1631888719422398E-4</v>
      </c>
      <c r="D78">
        <v>3.2325788544055503E-2</v>
      </c>
    </row>
    <row r="79" spans="1:4">
      <c r="A79" t="s">
        <v>1274</v>
      </c>
      <c r="B79">
        <v>8.6149219488884992</v>
      </c>
      <c r="C79">
        <v>5.3986925966905395E-4</v>
      </c>
      <c r="D79">
        <v>2.04082552917084E-3</v>
      </c>
    </row>
    <row r="80" spans="1:4">
      <c r="A80" t="s">
        <v>1414</v>
      </c>
      <c r="B80">
        <v>8.6110942635677503</v>
      </c>
      <c r="C80">
        <v>5.4531632833376296E-4</v>
      </c>
      <c r="D80">
        <v>1.6224788423564201E-2</v>
      </c>
    </row>
    <row r="81" spans="1:4">
      <c r="A81" t="s">
        <v>246</v>
      </c>
      <c r="B81">
        <v>8.4717261273199007</v>
      </c>
      <c r="C81">
        <v>8.8379970015815801E-4</v>
      </c>
      <c r="D81">
        <v>6.2186573713138796E-3</v>
      </c>
    </row>
    <row r="82" spans="1:4">
      <c r="A82" t="s">
        <v>151</v>
      </c>
      <c r="B82">
        <v>8.4431953994394906</v>
      </c>
      <c r="C82">
        <v>1.51188288279335E-2</v>
      </c>
      <c r="D82">
        <v>3.9282506782606398E-2</v>
      </c>
    </row>
    <row r="83" spans="1:4">
      <c r="A83" t="s">
        <v>486</v>
      </c>
      <c r="B83">
        <v>8.3059367284282803</v>
      </c>
      <c r="C83">
        <v>2.3964708973268E-3</v>
      </c>
      <c r="D83">
        <v>7.1501577675967499E-3</v>
      </c>
    </row>
    <row r="84" spans="1:4">
      <c r="A84" t="s">
        <v>1234</v>
      </c>
      <c r="B84">
        <v>8.2836853137275597</v>
      </c>
      <c r="C84">
        <v>2.9680957283958801E-3</v>
      </c>
      <c r="D84">
        <v>1.73231754186094E-2</v>
      </c>
    </row>
    <row r="85" spans="1:4">
      <c r="A85" t="s">
        <v>612</v>
      </c>
      <c r="B85">
        <v>8.2771180820703307</v>
      </c>
      <c r="C85">
        <v>4.29767199598573E-3</v>
      </c>
      <c r="D85">
        <v>2.7091910597234901E-2</v>
      </c>
    </row>
    <row r="86" spans="1:4">
      <c r="A86" t="s">
        <v>168</v>
      </c>
      <c r="B86">
        <v>8.2725072446837906</v>
      </c>
      <c r="C86">
        <v>3.2712707787807099E-4</v>
      </c>
      <c r="D86">
        <v>4.5314414646125699E-2</v>
      </c>
    </row>
    <row r="87" spans="1:4">
      <c r="A87" t="s">
        <v>823</v>
      </c>
      <c r="B87">
        <v>8.1927750412580593</v>
      </c>
      <c r="C87">
        <v>8.6951127989556701E-4</v>
      </c>
      <c r="D87">
        <v>3.0362338215837299E-2</v>
      </c>
    </row>
    <row r="88" spans="1:4">
      <c r="A88" t="s">
        <v>429</v>
      </c>
      <c r="B88">
        <v>8.1819310661219706</v>
      </c>
      <c r="C88">
        <v>1.2322131857859799E-3</v>
      </c>
      <c r="D88">
        <v>1.13314210069038E-3</v>
      </c>
    </row>
    <row r="89" spans="1:4">
      <c r="A89" t="s">
        <v>191</v>
      </c>
      <c r="B89">
        <v>8.1429336845156595</v>
      </c>
      <c r="C89">
        <v>1.9275181046315598E-5</v>
      </c>
      <c r="D89">
        <v>5.0238756203469003E-4</v>
      </c>
    </row>
    <row r="90" spans="1:4">
      <c r="A90" t="s">
        <v>1763</v>
      </c>
      <c r="B90">
        <v>8.0960465805127306</v>
      </c>
      <c r="C90">
        <v>7.4877789725173102E-3</v>
      </c>
      <c r="D90">
        <v>1.12238786962782E-2</v>
      </c>
    </row>
    <row r="91" spans="1:4">
      <c r="A91" t="s">
        <v>230</v>
      </c>
      <c r="B91">
        <v>8.0889447270291601</v>
      </c>
      <c r="C91">
        <v>1.1857486508374401E-3</v>
      </c>
      <c r="D91">
        <v>9.9304352191120792E-4</v>
      </c>
    </row>
    <row r="92" spans="1:4">
      <c r="A92" t="s">
        <v>993</v>
      </c>
      <c r="B92">
        <v>8.0732365486074205</v>
      </c>
      <c r="C92">
        <v>1.8889271235143399E-4</v>
      </c>
      <c r="D92">
        <v>4.3621395289836799E-3</v>
      </c>
    </row>
    <row r="93" spans="1:4">
      <c r="A93" t="s">
        <v>1179</v>
      </c>
      <c r="B93">
        <v>7.9700411239226803</v>
      </c>
      <c r="C93">
        <v>2.4276442664620399E-2</v>
      </c>
      <c r="D93">
        <v>1.02205439787726E-2</v>
      </c>
    </row>
    <row r="94" spans="1:4">
      <c r="A94" t="s">
        <v>1257</v>
      </c>
      <c r="B94">
        <v>7.9572162122794996</v>
      </c>
      <c r="C94">
        <v>1.0103360800106501E-2</v>
      </c>
      <c r="D94">
        <v>1.8580304667442E-2</v>
      </c>
    </row>
    <row r="95" spans="1:4">
      <c r="A95" t="s">
        <v>1875</v>
      </c>
      <c r="B95">
        <v>7.9552318400134503</v>
      </c>
      <c r="C95">
        <v>7.4803484200249904E-4</v>
      </c>
      <c r="D95">
        <v>6.1856756280231897E-3</v>
      </c>
    </row>
    <row r="96" spans="1:4">
      <c r="A96" t="s">
        <v>1591</v>
      </c>
      <c r="B96">
        <v>7.9268581453266496</v>
      </c>
      <c r="C96">
        <v>5.1093093978450102E-4</v>
      </c>
      <c r="D96">
        <v>1.47310881310025E-2</v>
      </c>
    </row>
    <row r="97" spans="1:4">
      <c r="A97" t="s">
        <v>1235</v>
      </c>
      <c r="B97">
        <v>7.9034577213863102</v>
      </c>
      <c r="C97">
        <v>1.43855595523948E-4</v>
      </c>
      <c r="D97">
        <v>6.3536500647005702E-3</v>
      </c>
    </row>
    <row r="98" spans="1:4">
      <c r="A98" t="s">
        <v>1129</v>
      </c>
      <c r="B98">
        <v>7.8132433602590901</v>
      </c>
      <c r="C98">
        <v>9.15081825422177E-4</v>
      </c>
      <c r="D98">
        <v>4.8634465319241597E-3</v>
      </c>
    </row>
    <row r="99" spans="1:4">
      <c r="A99" t="s">
        <v>1905</v>
      </c>
      <c r="B99">
        <v>7.75937736582389</v>
      </c>
      <c r="C99">
        <v>8.4832988966326199E-4</v>
      </c>
      <c r="D99">
        <v>1.10192781691545E-2</v>
      </c>
    </row>
    <row r="100" spans="1:4">
      <c r="A100" t="s">
        <v>1649</v>
      </c>
      <c r="B100">
        <v>7.7496162730730598</v>
      </c>
      <c r="C100">
        <v>3.1811774338896199E-3</v>
      </c>
      <c r="D100">
        <v>1.3145742382027399E-2</v>
      </c>
    </row>
    <row r="101" spans="1:4">
      <c r="A101" t="s">
        <v>1299</v>
      </c>
      <c r="B101">
        <v>7.7400887089227002</v>
      </c>
      <c r="C101">
        <v>4.67625437207232E-4</v>
      </c>
      <c r="D101">
        <v>3.6553813394977201E-2</v>
      </c>
    </row>
    <row r="102" spans="1:4">
      <c r="A102" t="s">
        <v>915</v>
      </c>
      <c r="B102">
        <v>7.7233160613436498</v>
      </c>
      <c r="C102">
        <v>2.6430007495877399E-3</v>
      </c>
      <c r="D102">
        <v>2.9903270812212199E-2</v>
      </c>
    </row>
    <row r="103" spans="1:4">
      <c r="A103" t="s">
        <v>1329</v>
      </c>
      <c r="B103">
        <v>7.6771033109160802</v>
      </c>
      <c r="C103">
        <v>5.6095132549069003E-4</v>
      </c>
      <c r="D103">
        <v>3.9859459845367699E-2</v>
      </c>
    </row>
    <row r="104" spans="1:4">
      <c r="A104" t="s">
        <v>1169</v>
      </c>
      <c r="B104">
        <v>7.6701560984645099</v>
      </c>
      <c r="C104">
        <v>5.7779135810555604E-3</v>
      </c>
      <c r="D104">
        <v>7.2858797396733203E-3</v>
      </c>
    </row>
    <row r="105" spans="1:4">
      <c r="A105" t="s">
        <v>620</v>
      </c>
      <c r="B105">
        <v>7.6628374241378596</v>
      </c>
      <c r="C105">
        <v>1.7745603793660799E-3</v>
      </c>
      <c r="D105">
        <v>1.12474924746184E-2</v>
      </c>
    </row>
    <row r="106" spans="1:4">
      <c r="A106" t="s">
        <v>992</v>
      </c>
      <c r="B106">
        <v>7.6610737088977103</v>
      </c>
      <c r="C106">
        <v>1.9639398495521101E-3</v>
      </c>
      <c r="D106">
        <v>4.1307007265705603E-2</v>
      </c>
    </row>
    <row r="107" spans="1:4">
      <c r="A107" t="s">
        <v>1474</v>
      </c>
      <c r="B107">
        <v>7.6509788528821199</v>
      </c>
      <c r="C107">
        <v>5.9705355028399303E-5</v>
      </c>
      <c r="D107">
        <v>2.7320512010398101E-4</v>
      </c>
    </row>
    <row r="108" spans="1:4">
      <c r="A108" t="s">
        <v>621</v>
      </c>
      <c r="B108">
        <v>7.6439581291953003</v>
      </c>
      <c r="C108">
        <v>1.9780854282706699E-3</v>
      </c>
      <c r="D108">
        <v>1.40752350952535E-2</v>
      </c>
    </row>
    <row r="109" spans="1:4">
      <c r="A109" t="s">
        <v>493</v>
      </c>
      <c r="B109">
        <v>7.6232900712838001</v>
      </c>
      <c r="C109">
        <v>3.2417526066016898E-5</v>
      </c>
      <c r="D109">
        <v>9.8249305174313902E-3</v>
      </c>
    </row>
    <row r="110" spans="1:4">
      <c r="A110" t="s">
        <v>338</v>
      </c>
      <c r="B110">
        <v>7.5967961120130196</v>
      </c>
      <c r="C110">
        <v>5.6727714703803196E-4</v>
      </c>
      <c r="D110">
        <v>5.5970851376287998E-3</v>
      </c>
    </row>
    <row r="111" spans="1:4">
      <c r="A111" t="s">
        <v>467</v>
      </c>
      <c r="B111">
        <v>7.5396871992940797</v>
      </c>
      <c r="C111">
        <v>2.5221988713992302E-4</v>
      </c>
      <c r="D111">
        <v>1.8066973563974902E-2</v>
      </c>
    </row>
    <row r="112" spans="1:4">
      <c r="A112" t="s">
        <v>96</v>
      </c>
      <c r="B112">
        <v>7.4671509430541301</v>
      </c>
      <c r="C112">
        <v>1.45094614294623E-3</v>
      </c>
      <c r="D112">
        <v>4.89026912785522E-2</v>
      </c>
    </row>
    <row r="113" spans="1:4">
      <c r="A113" t="s">
        <v>1707</v>
      </c>
      <c r="B113">
        <v>7.4442997241822004</v>
      </c>
      <c r="C113">
        <v>1.82755312572793E-4</v>
      </c>
      <c r="D113">
        <v>1.6544041380697201E-3</v>
      </c>
    </row>
    <row r="114" spans="1:4">
      <c r="A114" t="s">
        <v>870</v>
      </c>
      <c r="B114">
        <v>7.4335380024028703</v>
      </c>
      <c r="C114">
        <v>8.8430051116301998E-4</v>
      </c>
      <c r="D114">
        <v>1.3747450594586701E-2</v>
      </c>
    </row>
    <row r="115" spans="1:4">
      <c r="A115" t="s">
        <v>1724</v>
      </c>
      <c r="B115">
        <v>7.4139681232768098</v>
      </c>
      <c r="C115">
        <v>1.02139451301728E-3</v>
      </c>
      <c r="D115">
        <v>4.1568662123893298E-2</v>
      </c>
    </row>
    <row r="116" spans="1:4">
      <c r="A116" t="s">
        <v>1408</v>
      </c>
      <c r="B116">
        <v>7.4056506587778799</v>
      </c>
      <c r="C116">
        <v>6.0415425907985902E-3</v>
      </c>
      <c r="D116">
        <v>8.7851155096245696E-3</v>
      </c>
    </row>
    <row r="117" spans="1:4">
      <c r="A117" t="s">
        <v>1152</v>
      </c>
      <c r="B117">
        <v>7.30605374786502</v>
      </c>
      <c r="C117">
        <v>1.28511358452254E-3</v>
      </c>
      <c r="D117">
        <v>3.2873727680704499E-3</v>
      </c>
    </row>
    <row r="118" spans="1:4">
      <c r="A118" t="s">
        <v>1520</v>
      </c>
      <c r="B118">
        <v>7.3033860632899099</v>
      </c>
      <c r="C118">
        <v>2.6000442238617599E-4</v>
      </c>
      <c r="D118">
        <v>4.1482797305934004E-3</v>
      </c>
    </row>
    <row r="119" spans="1:4">
      <c r="A119" t="s">
        <v>1035</v>
      </c>
      <c r="B119">
        <v>7.3032542235340099</v>
      </c>
      <c r="C119">
        <v>2.1512204845244699E-4</v>
      </c>
      <c r="D119">
        <v>4.5196147424190397E-2</v>
      </c>
    </row>
    <row r="120" spans="1:4">
      <c r="A120" t="s">
        <v>1672</v>
      </c>
      <c r="B120">
        <v>7.2934516384951404</v>
      </c>
      <c r="C120">
        <v>4.7553208149798401E-4</v>
      </c>
      <c r="D120">
        <v>8.8718887055021494E-3</v>
      </c>
    </row>
    <row r="121" spans="1:4">
      <c r="A121" t="s">
        <v>1</v>
      </c>
      <c r="B121">
        <v>7.2930889404711099</v>
      </c>
      <c r="C121">
        <v>5.0121226850220095E-4</v>
      </c>
      <c r="D121">
        <v>3.6478522046134998E-5</v>
      </c>
    </row>
    <row r="122" spans="1:4">
      <c r="A122" t="s">
        <v>1624</v>
      </c>
      <c r="B122">
        <v>7.2349832982577897</v>
      </c>
      <c r="C122">
        <v>1.3135670548586899E-3</v>
      </c>
      <c r="D122">
        <v>7.0498022583462801E-3</v>
      </c>
    </row>
    <row r="123" spans="1:4">
      <c r="A123" t="s">
        <v>95</v>
      </c>
      <c r="B123">
        <v>7.1996294159838703</v>
      </c>
      <c r="C123">
        <v>2.6140112070266899E-3</v>
      </c>
      <c r="D123">
        <v>2.30988927562472E-2</v>
      </c>
    </row>
    <row r="124" spans="1:4">
      <c r="A124" t="s">
        <v>476</v>
      </c>
      <c r="B124">
        <v>7.1908885535460296</v>
      </c>
      <c r="C124">
        <v>3.4606643642215999E-3</v>
      </c>
      <c r="D124">
        <v>3.1074225822181899E-2</v>
      </c>
    </row>
    <row r="125" spans="1:4">
      <c r="A125" t="s">
        <v>401</v>
      </c>
      <c r="B125">
        <v>7.1852286167006598</v>
      </c>
      <c r="C125">
        <v>6.6636894728523796E-4</v>
      </c>
      <c r="D125">
        <v>2.3666925442680201E-3</v>
      </c>
    </row>
    <row r="126" spans="1:4">
      <c r="A126" t="s">
        <v>1507</v>
      </c>
      <c r="B126">
        <v>7.1660943486360598</v>
      </c>
      <c r="C126">
        <v>2.8432165192682901E-4</v>
      </c>
      <c r="D126">
        <v>2.3400227699249099E-2</v>
      </c>
    </row>
    <row r="127" spans="1:4">
      <c r="A127" t="s">
        <v>962</v>
      </c>
      <c r="B127">
        <v>7.1112842523829496</v>
      </c>
      <c r="C127">
        <v>8.9053432864247999E-4</v>
      </c>
      <c r="D127">
        <v>2.8235989981203701E-2</v>
      </c>
    </row>
    <row r="128" spans="1:4">
      <c r="A128" t="s">
        <v>188</v>
      </c>
      <c r="B128">
        <v>7.06588559690986</v>
      </c>
      <c r="C128">
        <v>2.2851418998618899E-3</v>
      </c>
      <c r="D128">
        <v>5.1979534839174902E-3</v>
      </c>
    </row>
    <row r="129" spans="1:4">
      <c r="A129" t="s">
        <v>359</v>
      </c>
      <c r="B129">
        <v>7.0181470946694198</v>
      </c>
      <c r="C129">
        <v>1.07965816891206E-3</v>
      </c>
      <c r="D129">
        <v>3.28332589772986E-2</v>
      </c>
    </row>
    <row r="130" spans="1:4">
      <c r="A130" t="s">
        <v>314</v>
      </c>
      <c r="B130">
        <v>7.0079826490338402</v>
      </c>
      <c r="C130">
        <v>1.5369440430032099E-4</v>
      </c>
      <c r="D130">
        <v>1.4451318187383299E-2</v>
      </c>
    </row>
    <row r="131" spans="1:4">
      <c r="A131" t="s">
        <v>1506</v>
      </c>
      <c r="B131">
        <v>7.0025142387416697</v>
      </c>
      <c r="C131">
        <v>1.12910695461444E-3</v>
      </c>
      <c r="D131">
        <v>2.1376609672962E-2</v>
      </c>
    </row>
    <row r="132" spans="1:4">
      <c r="A132" t="s">
        <v>3</v>
      </c>
      <c r="B132">
        <v>6.9565690868265397</v>
      </c>
      <c r="C132">
        <v>3.4078100252983298E-5</v>
      </c>
      <c r="D132">
        <v>2.1676034319373399E-4</v>
      </c>
    </row>
    <row r="133" spans="1:4">
      <c r="A133" t="s">
        <v>1690</v>
      </c>
      <c r="B133">
        <v>6.9524968741472497</v>
      </c>
      <c r="C133">
        <v>4.6642998929057999E-4</v>
      </c>
      <c r="D133">
        <v>3.1242468712316101E-2</v>
      </c>
    </row>
    <row r="134" spans="1:4">
      <c r="A134" t="s">
        <v>284</v>
      </c>
      <c r="B134">
        <v>6.9424737915087196</v>
      </c>
      <c r="C134">
        <v>1.58667304552269E-3</v>
      </c>
      <c r="D134">
        <v>3.29852328801876E-2</v>
      </c>
    </row>
    <row r="135" spans="1:4">
      <c r="A135" t="s">
        <v>10</v>
      </c>
      <c r="B135">
        <v>6.9084413382398298</v>
      </c>
      <c r="C135">
        <v>7.4656819038101604E-4</v>
      </c>
      <c r="D135">
        <v>6.2951146311174301E-3</v>
      </c>
    </row>
    <row r="136" spans="1:4">
      <c r="A136" t="s">
        <v>1463</v>
      </c>
      <c r="B136">
        <v>6.8973970242898304</v>
      </c>
      <c r="C136">
        <v>6.06058141113551E-4</v>
      </c>
      <c r="D136">
        <v>6.1937934374334301E-3</v>
      </c>
    </row>
    <row r="137" spans="1:4">
      <c r="A137" t="s">
        <v>190</v>
      </c>
      <c r="B137">
        <v>6.8896702863741401</v>
      </c>
      <c r="C137">
        <v>1.6045353934638299E-2</v>
      </c>
      <c r="D137">
        <v>7.8514078263787201E-3</v>
      </c>
    </row>
    <row r="138" spans="1:4">
      <c r="A138" t="s">
        <v>753</v>
      </c>
      <c r="B138">
        <v>6.8725610528056897</v>
      </c>
      <c r="C138">
        <v>1.0842793873115601E-3</v>
      </c>
      <c r="D138">
        <v>6.9568587861790201E-3</v>
      </c>
    </row>
    <row r="139" spans="1:4">
      <c r="A139" t="s">
        <v>1417</v>
      </c>
      <c r="B139">
        <v>6.85526500538547</v>
      </c>
      <c r="C139">
        <v>2.7794219070824302E-4</v>
      </c>
      <c r="D139">
        <v>1.4778135670583401E-2</v>
      </c>
    </row>
    <row r="140" spans="1:4">
      <c r="A140" t="s">
        <v>973</v>
      </c>
      <c r="B140">
        <v>6.8511335816263896</v>
      </c>
      <c r="C140">
        <v>2.1308652518275801E-4</v>
      </c>
      <c r="D140">
        <v>1.28025949220283E-2</v>
      </c>
    </row>
    <row r="141" spans="1:4">
      <c r="A141" t="s">
        <v>1368</v>
      </c>
      <c r="B141">
        <v>6.7776333970005904</v>
      </c>
      <c r="C141">
        <v>3.79563578927203E-3</v>
      </c>
      <c r="D141">
        <v>8.19141378900912E-3</v>
      </c>
    </row>
    <row r="142" spans="1:4">
      <c r="A142" t="s">
        <v>1439</v>
      </c>
      <c r="B142">
        <v>6.7655040544548699</v>
      </c>
      <c r="C142">
        <v>3.6226935097636499E-3</v>
      </c>
      <c r="D142">
        <v>1.04741730502211E-2</v>
      </c>
    </row>
    <row r="143" spans="1:4">
      <c r="A143" t="s">
        <v>1339</v>
      </c>
      <c r="B143">
        <v>6.7617351888601904</v>
      </c>
      <c r="C143">
        <v>6.27277959187053E-3</v>
      </c>
      <c r="D143">
        <v>4.2776749266184397E-2</v>
      </c>
    </row>
    <row r="144" spans="1:4">
      <c r="A144" t="s">
        <v>994</v>
      </c>
      <c r="B144">
        <v>6.7583336534810998</v>
      </c>
      <c r="C144">
        <v>1.2553242778643701E-2</v>
      </c>
      <c r="D144">
        <v>4.9366597162132202E-2</v>
      </c>
    </row>
    <row r="145" spans="1:4">
      <c r="A145" t="s">
        <v>1062</v>
      </c>
      <c r="B145">
        <v>6.7577423208640104</v>
      </c>
      <c r="C145">
        <v>4.4512413155782899E-3</v>
      </c>
      <c r="D145">
        <v>2.0653609974791799E-2</v>
      </c>
    </row>
    <row r="146" spans="1:4">
      <c r="A146" t="s">
        <v>1768</v>
      </c>
      <c r="B146">
        <v>6.75327635852938</v>
      </c>
      <c r="C146">
        <v>4.5535561233302498E-6</v>
      </c>
      <c r="D146">
        <v>7.3573664120107896E-4</v>
      </c>
    </row>
    <row r="147" spans="1:4">
      <c r="A147" t="s">
        <v>769</v>
      </c>
      <c r="B147">
        <v>6.7511881736029</v>
      </c>
      <c r="C147">
        <v>2.04629837721159E-4</v>
      </c>
      <c r="D147">
        <v>2.2314230232607399E-3</v>
      </c>
    </row>
    <row r="148" spans="1:4">
      <c r="A148" t="s">
        <v>918</v>
      </c>
      <c r="B148">
        <v>6.7102711595044298</v>
      </c>
      <c r="C148">
        <v>3.2217229889883701E-4</v>
      </c>
      <c r="D148">
        <v>4.11837658794001E-3</v>
      </c>
    </row>
    <row r="149" spans="1:4">
      <c r="A149" t="s">
        <v>31</v>
      </c>
      <c r="B149">
        <v>6.7068137338681497</v>
      </c>
      <c r="C149">
        <v>5.87445028403903E-3</v>
      </c>
      <c r="D149">
        <v>3.0602883695649299E-2</v>
      </c>
    </row>
    <row r="150" spans="1:4">
      <c r="A150" t="s">
        <v>1563</v>
      </c>
      <c r="B150">
        <v>6.6914912552910204</v>
      </c>
      <c r="C150">
        <v>1.8489813448971101E-2</v>
      </c>
      <c r="D150">
        <v>1.0963979493190799E-2</v>
      </c>
    </row>
    <row r="151" spans="1:4">
      <c r="A151" t="s">
        <v>54</v>
      </c>
      <c r="B151">
        <v>6.6907985638968404</v>
      </c>
      <c r="C151">
        <v>4.1357920417778901E-4</v>
      </c>
      <c r="D151">
        <v>1.2140004504097601E-3</v>
      </c>
    </row>
    <row r="152" spans="1:4">
      <c r="A152" t="s">
        <v>106</v>
      </c>
      <c r="B152">
        <v>6.6875026029745896</v>
      </c>
      <c r="C152">
        <v>5.6044963366209096E-3</v>
      </c>
      <c r="D152">
        <v>2.4404186010394999E-2</v>
      </c>
    </row>
    <row r="153" spans="1:4">
      <c r="A153" t="s">
        <v>322</v>
      </c>
      <c r="B153">
        <v>6.6708877847276904</v>
      </c>
      <c r="C153">
        <v>9.3596976530731398E-4</v>
      </c>
      <c r="D153">
        <v>2.6989187931144101E-2</v>
      </c>
    </row>
    <row r="154" spans="1:4">
      <c r="A154" t="s">
        <v>1242</v>
      </c>
      <c r="B154">
        <v>6.6605741182215796</v>
      </c>
      <c r="C154">
        <v>2.32758997976357E-2</v>
      </c>
      <c r="D154">
        <v>3.40237186644059E-2</v>
      </c>
    </row>
    <row r="155" spans="1:4">
      <c r="A155" t="s">
        <v>772</v>
      </c>
      <c r="B155">
        <v>6.6565480037892701</v>
      </c>
      <c r="C155">
        <v>2.5168031419857802E-4</v>
      </c>
      <c r="D155">
        <v>2.24937012305615E-3</v>
      </c>
    </row>
    <row r="156" spans="1:4">
      <c r="A156" t="s">
        <v>1557</v>
      </c>
      <c r="B156">
        <v>6.6287433946050003</v>
      </c>
      <c r="C156">
        <v>3.65087765576246E-4</v>
      </c>
      <c r="D156">
        <v>2.2825838548879301E-2</v>
      </c>
    </row>
    <row r="157" spans="1:4">
      <c r="A157" t="s">
        <v>1033</v>
      </c>
      <c r="B157">
        <v>6.6238860999696199</v>
      </c>
      <c r="C157">
        <v>2.2634216684723099E-3</v>
      </c>
      <c r="D157">
        <v>1.4726645546159201E-3</v>
      </c>
    </row>
    <row r="158" spans="1:4">
      <c r="A158" t="s">
        <v>867</v>
      </c>
      <c r="B158">
        <v>6.6205647924962099</v>
      </c>
      <c r="C158">
        <v>3.0916434942860199E-3</v>
      </c>
      <c r="D158">
        <v>7.2024732019722003E-3</v>
      </c>
    </row>
    <row r="159" spans="1:4">
      <c r="A159" t="s">
        <v>40</v>
      </c>
      <c r="B159">
        <v>6.6181300922134598</v>
      </c>
      <c r="C159">
        <v>3.0931732907438702E-4</v>
      </c>
      <c r="D159">
        <v>1.06287282922999E-2</v>
      </c>
    </row>
    <row r="160" spans="1:4">
      <c r="A160" t="s">
        <v>1864</v>
      </c>
      <c r="B160">
        <v>6.5534663708661203</v>
      </c>
      <c r="C160">
        <v>4.9545152752760498E-3</v>
      </c>
      <c r="D160">
        <v>1.2906439829902401E-2</v>
      </c>
    </row>
    <row r="161" spans="1:4">
      <c r="A161" t="s">
        <v>74</v>
      </c>
      <c r="B161">
        <v>6.5454664655316401</v>
      </c>
      <c r="C161">
        <v>9.9051505100021791E-4</v>
      </c>
      <c r="D161">
        <v>5.0423403564214802E-3</v>
      </c>
    </row>
    <row r="162" spans="1:4">
      <c r="A162" t="s">
        <v>1637</v>
      </c>
      <c r="B162">
        <v>6.5256541739723701</v>
      </c>
      <c r="C162">
        <v>1.3561483548640901E-3</v>
      </c>
      <c r="D162">
        <v>1.2445036738435401E-3</v>
      </c>
    </row>
    <row r="163" spans="1:4">
      <c r="A163" t="s">
        <v>1840</v>
      </c>
      <c r="B163">
        <v>6.5250146995172997</v>
      </c>
      <c r="C163">
        <v>1.1629243989940299E-3</v>
      </c>
      <c r="D163">
        <v>8.7860750604968896E-3</v>
      </c>
    </row>
    <row r="164" spans="1:4">
      <c r="A164" t="s">
        <v>66</v>
      </c>
      <c r="B164">
        <v>6.5213831551878796</v>
      </c>
      <c r="C164">
        <v>2.8284300503964902E-3</v>
      </c>
      <c r="D164">
        <v>6.4097406029586202E-3</v>
      </c>
    </row>
    <row r="165" spans="1:4">
      <c r="A165" t="s">
        <v>1753</v>
      </c>
      <c r="B165">
        <v>6.49559838398753</v>
      </c>
      <c r="C165">
        <v>1.01286422217042E-2</v>
      </c>
      <c r="D165">
        <v>4.7538302211705998E-2</v>
      </c>
    </row>
    <row r="166" spans="1:4">
      <c r="A166" t="s">
        <v>1284</v>
      </c>
      <c r="B166">
        <v>6.4609548996844604</v>
      </c>
      <c r="C166">
        <v>3.2547486284097603E-5</v>
      </c>
      <c r="D166">
        <v>1.1124435258591499E-4</v>
      </c>
    </row>
    <row r="167" spans="1:4">
      <c r="A167" t="s">
        <v>1038</v>
      </c>
      <c r="B167">
        <v>6.44825287827575</v>
      </c>
      <c r="C167">
        <v>2.0465649741412901E-3</v>
      </c>
      <c r="D167">
        <v>2.3925203631709899E-2</v>
      </c>
    </row>
    <row r="168" spans="1:4">
      <c r="A168" t="s">
        <v>383</v>
      </c>
      <c r="B168">
        <v>6.3952583572985997</v>
      </c>
      <c r="C168">
        <v>1.09680603301582E-3</v>
      </c>
      <c r="D168">
        <v>1.19880552823175E-2</v>
      </c>
    </row>
    <row r="169" spans="1:4">
      <c r="A169" t="s">
        <v>213</v>
      </c>
      <c r="B169">
        <v>6.3822037553058397</v>
      </c>
      <c r="C169">
        <v>1.6319779149173801E-3</v>
      </c>
      <c r="D169">
        <v>1.8666179666729101E-2</v>
      </c>
    </row>
    <row r="170" spans="1:4">
      <c r="A170" t="s">
        <v>402</v>
      </c>
      <c r="B170">
        <v>6.3798895040887196</v>
      </c>
      <c r="C170">
        <v>9.5915597330733398E-4</v>
      </c>
      <c r="D170">
        <v>9.8808946584791908E-3</v>
      </c>
    </row>
    <row r="171" spans="1:4">
      <c r="A171" t="s">
        <v>1198</v>
      </c>
      <c r="B171">
        <v>6.3417851769709497</v>
      </c>
      <c r="C171">
        <v>8.1839438238067797E-4</v>
      </c>
      <c r="D171">
        <v>1.2658009656121299E-2</v>
      </c>
    </row>
    <row r="172" spans="1:4">
      <c r="A172" t="s">
        <v>499</v>
      </c>
      <c r="B172">
        <v>6.3357757602004403</v>
      </c>
      <c r="C172">
        <v>1.1856926406888001E-3</v>
      </c>
      <c r="D172">
        <v>3.8263035262759999E-3</v>
      </c>
    </row>
    <row r="173" spans="1:4">
      <c r="A173" t="s">
        <v>538</v>
      </c>
      <c r="B173">
        <v>6.32789464508752</v>
      </c>
      <c r="C173">
        <v>2.2000670935761101E-5</v>
      </c>
      <c r="D173">
        <v>3.7710309970573298E-4</v>
      </c>
    </row>
    <row r="174" spans="1:4">
      <c r="A174" t="s">
        <v>36</v>
      </c>
      <c r="B174">
        <v>6.3072691709994002</v>
      </c>
      <c r="C174">
        <v>1.33630856429433E-3</v>
      </c>
      <c r="D174">
        <v>2.74289791237801E-2</v>
      </c>
    </row>
    <row r="175" spans="1:4">
      <c r="A175" t="s">
        <v>53</v>
      </c>
      <c r="B175">
        <v>6.3023426200556401</v>
      </c>
      <c r="C175">
        <v>1.0288649097992301E-3</v>
      </c>
      <c r="D175">
        <v>1.35004001399031E-2</v>
      </c>
    </row>
    <row r="176" spans="1:4">
      <c r="A176" t="s">
        <v>1812</v>
      </c>
      <c r="B176">
        <v>6.2967421778409598</v>
      </c>
      <c r="C176">
        <v>1.94650193363197E-4</v>
      </c>
      <c r="D176">
        <v>2.3666925442680201E-3</v>
      </c>
    </row>
    <row r="177" spans="1:4">
      <c r="A177" t="s">
        <v>570</v>
      </c>
      <c r="B177">
        <v>6.26452606475174</v>
      </c>
      <c r="C177">
        <v>4.9116930182862102E-3</v>
      </c>
      <c r="D177">
        <v>1.01031668301377E-2</v>
      </c>
    </row>
    <row r="178" spans="1:4">
      <c r="A178" t="s">
        <v>1490</v>
      </c>
      <c r="B178">
        <v>6.2446325104973397</v>
      </c>
      <c r="C178">
        <v>1.1444616411054301E-3</v>
      </c>
      <c r="D178">
        <v>6.3442156805741902E-3</v>
      </c>
    </row>
    <row r="179" spans="1:4">
      <c r="A179" t="s">
        <v>104</v>
      </c>
      <c r="B179">
        <v>6.2263699915348401</v>
      </c>
      <c r="C179">
        <v>7.41922964226402E-3</v>
      </c>
      <c r="D179">
        <v>4.3868498427817003E-3</v>
      </c>
    </row>
    <row r="180" spans="1:4">
      <c r="A180" t="s">
        <v>212</v>
      </c>
      <c r="B180">
        <v>6.2125396772960002</v>
      </c>
      <c r="C180">
        <v>8.7696780533763304E-4</v>
      </c>
      <c r="D180">
        <v>1.5253761991664399E-2</v>
      </c>
    </row>
    <row r="181" spans="1:4">
      <c r="A181" t="s">
        <v>1369</v>
      </c>
      <c r="B181">
        <v>6.1952587531551204</v>
      </c>
      <c r="C181">
        <v>9.4256685163122804E-4</v>
      </c>
      <c r="D181">
        <v>4.8131793122125899E-3</v>
      </c>
    </row>
    <row r="182" spans="1:4">
      <c r="A182" t="s">
        <v>1181</v>
      </c>
      <c r="B182">
        <v>6.1864435956074004</v>
      </c>
      <c r="C182">
        <v>3.6941501471408298E-4</v>
      </c>
      <c r="D182">
        <v>2.7905899454165901E-3</v>
      </c>
    </row>
    <row r="183" spans="1:4">
      <c r="A183" t="s">
        <v>1320</v>
      </c>
      <c r="B183">
        <v>6.1740139842566002</v>
      </c>
      <c r="C183">
        <v>7.6945871358450003E-3</v>
      </c>
      <c r="D183">
        <v>2.9666694936669302E-2</v>
      </c>
    </row>
    <row r="184" spans="1:4">
      <c r="A184" t="s">
        <v>1482</v>
      </c>
      <c r="B184">
        <v>6.1712630742863697</v>
      </c>
      <c r="C184">
        <v>2.82096036853986E-3</v>
      </c>
      <c r="D184">
        <v>7.7103495307773197E-3</v>
      </c>
    </row>
    <row r="185" spans="1:4">
      <c r="A185" t="s">
        <v>1067</v>
      </c>
      <c r="B185">
        <v>6.1558954513317898</v>
      </c>
      <c r="C185">
        <v>3.07258927900166E-3</v>
      </c>
      <c r="D185">
        <v>3.5668206846462E-3</v>
      </c>
    </row>
    <row r="186" spans="1:4">
      <c r="A186" t="s">
        <v>1873</v>
      </c>
      <c r="B186">
        <v>6.1452414920296299</v>
      </c>
      <c r="C186">
        <v>1.27546139398487E-3</v>
      </c>
      <c r="D186">
        <v>5.0201191930510103E-4</v>
      </c>
    </row>
    <row r="187" spans="1:4">
      <c r="A187" t="s">
        <v>533</v>
      </c>
      <c r="B187">
        <v>6.1262365106341399</v>
      </c>
      <c r="C187">
        <v>1.3277487170994899E-4</v>
      </c>
      <c r="D187">
        <v>1.40003862524773E-3</v>
      </c>
    </row>
    <row r="188" spans="1:4">
      <c r="A188" t="s">
        <v>1272</v>
      </c>
      <c r="B188">
        <v>6.0938760632843598</v>
      </c>
      <c r="C188">
        <v>3.2522345058044002E-3</v>
      </c>
      <c r="D188">
        <v>1.5766429124666598E-2</v>
      </c>
    </row>
    <row r="189" spans="1:4">
      <c r="A189" t="s">
        <v>1014</v>
      </c>
      <c r="B189">
        <v>6.0932166037551401</v>
      </c>
      <c r="C189">
        <v>1.7635737296357501E-3</v>
      </c>
      <c r="D189">
        <v>1.56295739633803E-2</v>
      </c>
    </row>
    <row r="190" spans="1:4">
      <c r="A190" t="s">
        <v>1796</v>
      </c>
      <c r="B190">
        <v>6.0886074864545696</v>
      </c>
      <c r="C190">
        <v>2.3932063419210899E-4</v>
      </c>
      <c r="D190">
        <v>2.0378323093820101E-2</v>
      </c>
    </row>
    <row r="191" spans="1:4">
      <c r="A191" t="s">
        <v>960</v>
      </c>
      <c r="B191">
        <v>6.0803901304357</v>
      </c>
      <c r="C191">
        <v>9.0324077744104204E-3</v>
      </c>
      <c r="D191">
        <v>1.3133542623089901E-2</v>
      </c>
    </row>
    <row r="192" spans="1:4">
      <c r="A192" t="s">
        <v>269</v>
      </c>
      <c r="B192">
        <v>6.0408203091517896</v>
      </c>
      <c r="C192">
        <v>7.3863320455518997E-3</v>
      </c>
      <c r="D192">
        <v>7.14574786672961E-3</v>
      </c>
    </row>
    <row r="193" spans="1:4">
      <c r="A193" t="s">
        <v>124</v>
      </c>
      <c r="B193">
        <v>6.0356327025902097</v>
      </c>
      <c r="C193">
        <v>6.8105034315623205E-4</v>
      </c>
      <c r="D193">
        <v>7.5228872842945096E-3</v>
      </c>
    </row>
    <row r="194" spans="1:4">
      <c r="A194" t="s">
        <v>301</v>
      </c>
      <c r="B194">
        <v>6.0318427759929598</v>
      </c>
      <c r="C194">
        <v>2.0898740655301202E-3</v>
      </c>
      <c r="D194">
        <v>3.2731689726910103E-2</v>
      </c>
    </row>
    <row r="195" spans="1:4">
      <c r="A195" t="s">
        <v>277</v>
      </c>
      <c r="B195">
        <v>6.0070960788318901</v>
      </c>
      <c r="C195">
        <v>3.2558008552434699E-3</v>
      </c>
      <c r="D195">
        <v>1.8823970519475701E-2</v>
      </c>
    </row>
    <row r="196" spans="1:4">
      <c r="A196" t="s">
        <v>38</v>
      </c>
      <c r="B196">
        <v>5.9959521341939599</v>
      </c>
      <c r="C196">
        <v>1.0352948051169601E-3</v>
      </c>
      <c r="D196">
        <v>2.1970361708085799E-2</v>
      </c>
    </row>
    <row r="197" spans="1:4">
      <c r="A197" t="s">
        <v>530</v>
      </c>
      <c r="B197">
        <v>5.9710184382435996</v>
      </c>
      <c r="C197">
        <v>5.5941714243264102E-3</v>
      </c>
      <c r="D197">
        <v>4.0506864003967601E-2</v>
      </c>
    </row>
    <row r="198" spans="1:4">
      <c r="A198" t="s">
        <v>1167</v>
      </c>
      <c r="B198">
        <v>5.9678574534461903</v>
      </c>
      <c r="C198">
        <v>1.0059673578011999E-2</v>
      </c>
      <c r="D198">
        <v>1.07637555089155E-2</v>
      </c>
    </row>
    <row r="199" spans="1:4">
      <c r="A199" t="s">
        <v>1681</v>
      </c>
      <c r="B199">
        <v>5.9603913141564204</v>
      </c>
      <c r="C199">
        <v>5.0035422601676901E-3</v>
      </c>
      <c r="D199">
        <v>4.8961618369274297E-3</v>
      </c>
    </row>
    <row r="200" spans="1:4">
      <c r="A200" t="s">
        <v>1424</v>
      </c>
      <c r="B200">
        <v>5.9585386057799301</v>
      </c>
      <c r="C200">
        <v>6.2910052662884996E-4</v>
      </c>
      <c r="D200">
        <v>2.50187911111583E-2</v>
      </c>
    </row>
    <row r="201" spans="1:4">
      <c r="A201" t="s">
        <v>1704</v>
      </c>
      <c r="B201">
        <v>5.9460537733215997</v>
      </c>
      <c r="C201">
        <v>4.4681366674437697E-3</v>
      </c>
      <c r="D201">
        <v>1.9848109515012501E-2</v>
      </c>
    </row>
    <row r="202" spans="1:4">
      <c r="A202" t="s">
        <v>525</v>
      </c>
      <c r="B202">
        <v>5.9042541295277502</v>
      </c>
      <c r="C202">
        <v>4.0359234493403E-4</v>
      </c>
      <c r="D202">
        <v>9.3475588390992109E-3</v>
      </c>
    </row>
    <row r="203" spans="1:4">
      <c r="A203" t="s">
        <v>899</v>
      </c>
      <c r="B203">
        <v>5.8769814830730001</v>
      </c>
      <c r="C203">
        <v>3.6452254084424903E-5</v>
      </c>
      <c r="D203">
        <v>1.0231856665234901E-3</v>
      </c>
    </row>
    <row r="204" spans="1:4">
      <c r="A204" t="s">
        <v>107</v>
      </c>
      <c r="B204">
        <v>5.8707096861578201</v>
      </c>
      <c r="C204">
        <v>2.2561130195233401E-3</v>
      </c>
      <c r="D204">
        <v>6.82892463339968E-3</v>
      </c>
    </row>
    <row r="205" spans="1:4">
      <c r="A205" t="s">
        <v>758</v>
      </c>
      <c r="B205">
        <v>5.84085844136305</v>
      </c>
      <c r="C205">
        <v>1.9736178507927601E-4</v>
      </c>
      <c r="D205">
        <v>3.3851618232911398E-2</v>
      </c>
    </row>
    <row r="206" spans="1:4">
      <c r="A206" t="s">
        <v>1050</v>
      </c>
      <c r="B206">
        <v>5.8392200772894904</v>
      </c>
      <c r="C206">
        <v>6.0295154510577199E-3</v>
      </c>
      <c r="D206">
        <v>4.4387446923176602E-2</v>
      </c>
    </row>
    <row r="207" spans="1:4">
      <c r="A207" t="s">
        <v>398</v>
      </c>
      <c r="B207">
        <v>5.8290819452153304</v>
      </c>
      <c r="C207">
        <v>1.41370720729824E-4</v>
      </c>
      <c r="D207">
        <v>2.7199606762744501E-3</v>
      </c>
    </row>
    <row r="208" spans="1:4">
      <c r="A208" t="s">
        <v>488</v>
      </c>
      <c r="B208">
        <v>5.8161823919689004</v>
      </c>
      <c r="C208">
        <v>1.0531914875569E-3</v>
      </c>
      <c r="D208">
        <v>3.1615236671922502E-4</v>
      </c>
    </row>
    <row r="209" spans="1:4">
      <c r="A209" t="s">
        <v>1049</v>
      </c>
      <c r="B209">
        <v>5.81092561373947</v>
      </c>
      <c r="C209">
        <v>2.0810743654831902E-3</v>
      </c>
      <c r="D209">
        <v>7.1773059507682603E-3</v>
      </c>
    </row>
    <row r="210" spans="1:4">
      <c r="A210" t="s">
        <v>910</v>
      </c>
      <c r="B210">
        <v>5.8065885417035004</v>
      </c>
      <c r="C210">
        <v>1.2095443277117399E-2</v>
      </c>
      <c r="D210">
        <v>1.82223032457915E-2</v>
      </c>
    </row>
    <row r="211" spans="1:4">
      <c r="A211" t="s">
        <v>1387</v>
      </c>
      <c r="B211">
        <v>5.7855980130320797</v>
      </c>
      <c r="C211">
        <v>7.4439738163608802E-4</v>
      </c>
      <c r="D211">
        <v>6.2464176016026104E-3</v>
      </c>
    </row>
    <row r="212" spans="1:4">
      <c r="A212" t="s">
        <v>241</v>
      </c>
      <c r="B212">
        <v>5.7754732824959802</v>
      </c>
      <c r="C212">
        <v>4.3642847309019201E-4</v>
      </c>
      <c r="D212">
        <v>1.4805907519721599E-4</v>
      </c>
    </row>
    <row r="213" spans="1:4">
      <c r="A213" t="s">
        <v>492</v>
      </c>
      <c r="B213">
        <v>5.75129446239945</v>
      </c>
      <c r="C213">
        <v>8.9479190784432297E-4</v>
      </c>
      <c r="D213">
        <v>1.2552423915646E-4</v>
      </c>
    </row>
    <row r="214" spans="1:4">
      <c r="A214" t="s">
        <v>1481</v>
      </c>
      <c r="B214">
        <v>5.7463354176345103</v>
      </c>
      <c r="C214">
        <v>6.7079776395535101E-4</v>
      </c>
      <c r="D214">
        <v>7.0285292389105102E-4</v>
      </c>
    </row>
    <row r="215" spans="1:4">
      <c r="A215" t="s">
        <v>337</v>
      </c>
      <c r="B215">
        <v>5.7278836312027801</v>
      </c>
      <c r="C215">
        <v>1.5871375007570701E-3</v>
      </c>
      <c r="D215">
        <v>2.5008896355192701E-2</v>
      </c>
    </row>
    <row r="216" spans="1:4">
      <c r="A216" t="s">
        <v>857</v>
      </c>
      <c r="B216">
        <v>5.6816450859089898</v>
      </c>
      <c r="C216">
        <v>2.7170202496286399E-4</v>
      </c>
      <c r="D216">
        <v>4.2060140740560704E-3</v>
      </c>
    </row>
    <row r="217" spans="1:4">
      <c r="A217" t="s">
        <v>1774</v>
      </c>
      <c r="B217">
        <v>5.6766446767613301</v>
      </c>
      <c r="C217">
        <v>9.7543000031555401E-4</v>
      </c>
      <c r="D217">
        <v>2.7100032868123201E-2</v>
      </c>
    </row>
    <row r="218" spans="1:4">
      <c r="A218" t="s">
        <v>941</v>
      </c>
      <c r="B218">
        <v>5.6716426365725896</v>
      </c>
      <c r="C218">
        <v>6.4169881125562096E-4</v>
      </c>
      <c r="D218">
        <v>2.0083102961083702E-3</v>
      </c>
    </row>
    <row r="219" spans="1:4">
      <c r="A219" t="s">
        <v>110</v>
      </c>
      <c r="B219">
        <v>5.6646232427270702</v>
      </c>
      <c r="C219">
        <v>9.5161503793176195E-4</v>
      </c>
      <c r="D219">
        <v>2.6447519968077399E-2</v>
      </c>
    </row>
    <row r="220" spans="1:4">
      <c r="A220" t="s">
        <v>1657</v>
      </c>
      <c r="B220">
        <v>5.6595025283950902</v>
      </c>
      <c r="C220">
        <v>2.2429586170586201E-3</v>
      </c>
      <c r="D220">
        <v>9.26092164992731E-3</v>
      </c>
    </row>
    <row r="221" spans="1:4">
      <c r="A221" t="s">
        <v>1297</v>
      </c>
      <c r="B221">
        <v>5.6496260537859504</v>
      </c>
      <c r="C221">
        <v>9.09944497839257E-3</v>
      </c>
      <c r="D221">
        <v>2.9804484694634599E-2</v>
      </c>
    </row>
    <row r="222" spans="1:4">
      <c r="A222" t="s">
        <v>838</v>
      </c>
      <c r="B222">
        <v>5.6408464084302397</v>
      </c>
      <c r="C222">
        <v>1.4199073316901401E-4</v>
      </c>
      <c r="D222">
        <v>9.4722636504769309E-3</v>
      </c>
    </row>
    <row r="223" spans="1:4">
      <c r="A223" t="s">
        <v>1804</v>
      </c>
      <c r="B223">
        <v>5.62767889559073</v>
      </c>
      <c r="C223">
        <v>7.7167332804889096E-4</v>
      </c>
      <c r="D223">
        <v>5.0327290357379297E-3</v>
      </c>
    </row>
    <row r="224" spans="1:4">
      <c r="A224" t="s">
        <v>100</v>
      </c>
      <c r="B224">
        <v>5.5978031646149304</v>
      </c>
      <c r="C224">
        <v>1.3938158428303199E-3</v>
      </c>
      <c r="D224">
        <v>9.3601741984179494E-3</v>
      </c>
    </row>
    <row r="225" spans="1:4">
      <c r="A225" t="s">
        <v>1549</v>
      </c>
      <c r="B225">
        <v>5.5837585469945497</v>
      </c>
      <c r="C225">
        <v>5.4876432899220596E-4</v>
      </c>
      <c r="D225">
        <v>3.60842729881039E-3</v>
      </c>
    </row>
    <row r="226" spans="1:4">
      <c r="A226" t="s">
        <v>977</v>
      </c>
      <c r="B226">
        <v>5.5803625188361901</v>
      </c>
      <c r="C226">
        <v>9.9738943488993895E-4</v>
      </c>
      <c r="D226">
        <v>4.7304105869247999E-2</v>
      </c>
    </row>
    <row r="227" spans="1:4">
      <c r="A227" t="s">
        <v>1876</v>
      </c>
      <c r="B227">
        <v>5.5716354189385999</v>
      </c>
      <c r="C227">
        <v>6.1822720958316897E-3</v>
      </c>
      <c r="D227">
        <v>1.26778997401988E-3</v>
      </c>
    </row>
    <row r="228" spans="1:4">
      <c r="A228" t="s">
        <v>683</v>
      </c>
      <c r="B228">
        <v>5.5611214015088102</v>
      </c>
      <c r="C228">
        <v>9.6974294845363399E-4</v>
      </c>
      <c r="D228">
        <v>5.4280124078576197E-4</v>
      </c>
    </row>
    <row r="229" spans="1:4">
      <c r="A229" t="s">
        <v>139</v>
      </c>
      <c r="B229">
        <v>5.5498724160614099</v>
      </c>
      <c r="C229">
        <v>4.3431010620442002E-4</v>
      </c>
      <c r="D229">
        <v>6.19672999646603E-5</v>
      </c>
    </row>
    <row r="230" spans="1:4">
      <c r="A230" t="s">
        <v>181</v>
      </c>
      <c r="B230">
        <v>5.5462778184990098</v>
      </c>
      <c r="C230">
        <v>2.9148538018138102E-4</v>
      </c>
      <c r="D230">
        <v>3.3587155090411E-3</v>
      </c>
    </row>
    <row r="231" spans="1:4">
      <c r="A231" t="s">
        <v>1433</v>
      </c>
      <c r="B231">
        <v>5.5408277085871402</v>
      </c>
      <c r="C231">
        <v>7.2695819854831005E-4</v>
      </c>
      <c r="D231">
        <v>9.2044125270640499E-4</v>
      </c>
    </row>
    <row r="232" spans="1:4">
      <c r="A232" t="s">
        <v>741</v>
      </c>
      <c r="B232">
        <v>5.4853891090616598</v>
      </c>
      <c r="C232">
        <v>7.0163818949144498E-4</v>
      </c>
      <c r="D232">
        <v>1.8136575506017001E-2</v>
      </c>
    </row>
    <row r="233" spans="1:4">
      <c r="A233" t="s">
        <v>1509</v>
      </c>
      <c r="B233">
        <v>5.4573292529149304</v>
      </c>
      <c r="C233">
        <v>9.4951093861778298E-4</v>
      </c>
      <c r="D233">
        <v>7.17402137521095E-3</v>
      </c>
    </row>
    <row r="234" spans="1:4">
      <c r="A234" t="s">
        <v>1894</v>
      </c>
      <c r="B234">
        <v>5.4559975245143404</v>
      </c>
      <c r="C234">
        <v>2.2706387915038401E-3</v>
      </c>
      <c r="D234">
        <v>1.8281528011063301E-2</v>
      </c>
    </row>
    <row r="235" spans="1:4">
      <c r="A235" t="s">
        <v>438</v>
      </c>
      <c r="B235">
        <v>5.4548837593527697</v>
      </c>
      <c r="C235">
        <v>4.5159737764222697E-3</v>
      </c>
      <c r="D235">
        <v>4.3142356336880697E-2</v>
      </c>
    </row>
    <row r="236" spans="1:4">
      <c r="A236" t="s">
        <v>1741</v>
      </c>
      <c r="B236">
        <v>5.4533185335668399</v>
      </c>
      <c r="C236">
        <v>1.1277073897185101E-2</v>
      </c>
      <c r="D236">
        <v>2.0368494064467699E-2</v>
      </c>
    </row>
    <row r="237" spans="1:4">
      <c r="A237" t="s">
        <v>1101</v>
      </c>
      <c r="B237">
        <v>5.4486990803258699</v>
      </c>
      <c r="C237">
        <v>4.3917427880103502E-3</v>
      </c>
      <c r="D237">
        <v>8.7799413288933703E-3</v>
      </c>
    </row>
    <row r="238" spans="1:4">
      <c r="A238" t="s">
        <v>1464</v>
      </c>
      <c r="B238">
        <v>5.4457876533856</v>
      </c>
      <c r="C238">
        <v>2.5704516702587499E-2</v>
      </c>
      <c r="D238">
        <v>3.4423194214081597E-2</v>
      </c>
    </row>
    <row r="239" spans="1:4">
      <c r="A239" t="s">
        <v>119</v>
      </c>
      <c r="B239">
        <v>5.4451222749555201</v>
      </c>
      <c r="C239">
        <v>3.6401948748743399E-3</v>
      </c>
      <c r="D239">
        <v>3.6055515059294503E-2</v>
      </c>
    </row>
    <row r="240" spans="1:4">
      <c r="A240" t="s">
        <v>436</v>
      </c>
      <c r="B240">
        <v>5.4417838474254197</v>
      </c>
      <c r="C240">
        <v>7.8686945815893208E-3</v>
      </c>
      <c r="D240">
        <v>1.58632327301182E-2</v>
      </c>
    </row>
    <row r="241" spans="1:4">
      <c r="A241" t="s">
        <v>1798</v>
      </c>
      <c r="B241">
        <v>5.4381324080307296</v>
      </c>
      <c r="C241">
        <v>1.17833630718128E-4</v>
      </c>
      <c r="D241">
        <v>5.7890108899405501E-4</v>
      </c>
    </row>
    <row r="242" spans="1:4">
      <c r="A242" t="s">
        <v>628</v>
      </c>
      <c r="B242">
        <v>5.4336702054749004</v>
      </c>
      <c r="C242">
        <v>3.2780566301853198E-3</v>
      </c>
      <c r="D242">
        <v>3.7024090059480701E-2</v>
      </c>
    </row>
    <row r="243" spans="1:4">
      <c r="A243" t="s">
        <v>273</v>
      </c>
      <c r="B243">
        <v>5.4326008875649299</v>
      </c>
      <c r="C243">
        <v>8.69047374686209E-4</v>
      </c>
      <c r="D243">
        <v>1.9588044070122401E-3</v>
      </c>
    </row>
    <row r="244" spans="1:4">
      <c r="A244" t="s">
        <v>828</v>
      </c>
      <c r="B244">
        <v>5.4203452770589697</v>
      </c>
      <c r="C244">
        <v>2.9829316756095299E-2</v>
      </c>
      <c r="D244">
        <v>2.9450228309357E-2</v>
      </c>
    </row>
    <row r="245" spans="1:4">
      <c r="A245" t="s">
        <v>413</v>
      </c>
      <c r="B245">
        <v>5.41690903990298</v>
      </c>
      <c r="C245">
        <v>1.61187775281556E-2</v>
      </c>
      <c r="D245">
        <v>3.6382690443066398E-2</v>
      </c>
    </row>
    <row r="246" spans="1:4">
      <c r="A246" t="s">
        <v>1322</v>
      </c>
      <c r="B246">
        <v>5.4098108835806098</v>
      </c>
      <c r="C246">
        <v>8.4005458440855499E-4</v>
      </c>
      <c r="D246">
        <v>7.5333471806886499E-3</v>
      </c>
    </row>
    <row r="247" spans="1:4">
      <c r="A247" t="s">
        <v>976</v>
      </c>
      <c r="B247">
        <v>5.3842822170486704</v>
      </c>
      <c r="C247">
        <v>1.2612599102785401E-3</v>
      </c>
      <c r="D247">
        <v>1.3113626681902701E-2</v>
      </c>
    </row>
    <row r="248" spans="1:4">
      <c r="A248" t="s">
        <v>990</v>
      </c>
      <c r="B248">
        <v>5.3733455423860503</v>
      </c>
      <c r="C248">
        <v>8.4509400094627801E-4</v>
      </c>
      <c r="D248">
        <v>6.6116754669536303E-3</v>
      </c>
    </row>
    <row r="249" spans="1:4">
      <c r="A249" t="s">
        <v>1020</v>
      </c>
      <c r="B249">
        <v>5.3545252161166399</v>
      </c>
      <c r="C249">
        <v>7.6442518955163897E-3</v>
      </c>
      <c r="D249">
        <v>4.9917174567827301E-2</v>
      </c>
    </row>
    <row r="250" spans="1:4">
      <c r="A250" t="s">
        <v>1082</v>
      </c>
      <c r="B250">
        <v>5.3532515462388597</v>
      </c>
      <c r="C250">
        <v>1.6774706104244301E-2</v>
      </c>
      <c r="D250">
        <v>2.5832859401662401E-2</v>
      </c>
    </row>
    <row r="251" spans="1:4">
      <c r="A251" t="s">
        <v>1425</v>
      </c>
      <c r="B251">
        <v>5.3361825140903996</v>
      </c>
      <c r="C251">
        <v>9.0260089551690206E-3</v>
      </c>
      <c r="D251">
        <v>4.1714699939471703E-2</v>
      </c>
    </row>
    <row r="252" spans="1:4">
      <c r="A252" t="s">
        <v>604</v>
      </c>
      <c r="B252">
        <v>5.3259971893248297</v>
      </c>
      <c r="C252">
        <v>1.6116409336648699E-3</v>
      </c>
      <c r="D252">
        <v>3.0033998391190399E-2</v>
      </c>
    </row>
    <row r="253" spans="1:4">
      <c r="A253" t="s">
        <v>1125</v>
      </c>
      <c r="B253">
        <v>5.3215257869789498</v>
      </c>
      <c r="C253">
        <v>7.3782462692446502E-4</v>
      </c>
      <c r="D253">
        <v>2.1691994281769302E-2</v>
      </c>
    </row>
    <row r="254" spans="1:4">
      <c r="A254" t="s">
        <v>48</v>
      </c>
      <c r="B254">
        <v>5.3147599901330098</v>
      </c>
      <c r="C254">
        <v>9.6360744680919902E-4</v>
      </c>
      <c r="D254">
        <v>8.5218923571626099E-3</v>
      </c>
    </row>
    <row r="255" spans="1:4">
      <c r="A255" t="s">
        <v>1214</v>
      </c>
      <c r="B255">
        <v>5.3081570532056297</v>
      </c>
      <c r="C255">
        <v>3.54860067055272E-3</v>
      </c>
      <c r="D255">
        <v>3.0791142090655899E-3</v>
      </c>
    </row>
    <row r="256" spans="1:4">
      <c r="A256" t="s">
        <v>1513</v>
      </c>
      <c r="B256">
        <v>5.3018527580903196</v>
      </c>
      <c r="C256">
        <v>6.0680886291794502E-4</v>
      </c>
      <c r="D256">
        <v>2.7319886584416002E-3</v>
      </c>
    </row>
    <row r="257" spans="1:4">
      <c r="A257" t="s">
        <v>1143</v>
      </c>
      <c r="B257">
        <v>5.2966423419987203</v>
      </c>
      <c r="C257">
        <v>1.0422572351076499E-2</v>
      </c>
      <c r="D257">
        <v>4.5616424176317897E-3</v>
      </c>
    </row>
    <row r="258" spans="1:4">
      <c r="A258" t="s">
        <v>1026</v>
      </c>
      <c r="B258">
        <v>5.2959797528756196</v>
      </c>
      <c r="C258">
        <v>9.0638134205302204E-3</v>
      </c>
      <c r="D258">
        <v>2.2617180530491301E-2</v>
      </c>
    </row>
    <row r="259" spans="1:4">
      <c r="A259" t="s">
        <v>1562</v>
      </c>
      <c r="B259">
        <v>5.2856948751268202</v>
      </c>
      <c r="C259">
        <v>8.0452666240226501E-3</v>
      </c>
      <c r="D259">
        <v>7.3144205867514698E-3</v>
      </c>
    </row>
    <row r="260" spans="1:4">
      <c r="A260" t="s">
        <v>748</v>
      </c>
      <c r="B260">
        <v>5.2844878144009204</v>
      </c>
      <c r="C260">
        <v>2.16483108597998E-3</v>
      </c>
      <c r="D260">
        <v>7.0217903532312498E-3</v>
      </c>
    </row>
    <row r="261" spans="1:4">
      <c r="A261" t="s">
        <v>1055</v>
      </c>
      <c r="B261">
        <v>5.2797570972825998</v>
      </c>
      <c r="C261">
        <v>9.9599012338003595E-3</v>
      </c>
      <c r="D261">
        <v>3.3879782568032098E-2</v>
      </c>
    </row>
    <row r="262" spans="1:4">
      <c r="A262" t="s">
        <v>427</v>
      </c>
      <c r="B262">
        <v>5.2773907810193901</v>
      </c>
      <c r="C262">
        <v>4.5138843945711701E-4</v>
      </c>
      <c r="D262">
        <v>1.8194248243115201E-2</v>
      </c>
    </row>
    <row r="263" spans="1:4">
      <c r="A263" t="s">
        <v>69</v>
      </c>
      <c r="B263">
        <v>5.2761790852755697</v>
      </c>
      <c r="C263">
        <v>1.74135682418048E-4</v>
      </c>
      <c r="D263">
        <v>3.2991902172061498E-3</v>
      </c>
    </row>
    <row r="264" spans="1:4">
      <c r="A264" t="s">
        <v>1044</v>
      </c>
      <c r="B264">
        <v>5.2626034178963401</v>
      </c>
      <c r="C264">
        <v>1.6387215731244301E-2</v>
      </c>
      <c r="D264">
        <v>4.7454708498188197E-2</v>
      </c>
    </row>
    <row r="265" spans="1:4">
      <c r="A265" t="s">
        <v>90</v>
      </c>
      <c r="B265">
        <v>5.2579705089046502</v>
      </c>
      <c r="C265">
        <v>6.8913801045974304E-4</v>
      </c>
      <c r="D265">
        <v>1.64145929919228E-2</v>
      </c>
    </row>
    <row r="266" spans="1:4">
      <c r="A266" t="s">
        <v>731</v>
      </c>
      <c r="B266">
        <v>5.2486266295320796</v>
      </c>
      <c r="C266">
        <v>1.6786704128317301E-2</v>
      </c>
      <c r="D266">
        <v>2.60268889104351E-2</v>
      </c>
    </row>
    <row r="267" spans="1:4">
      <c r="A267" t="s">
        <v>503</v>
      </c>
      <c r="B267">
        <v>5.2466087126731198</v>
      </c>
      <c r="C267">
        <v>1.6749650449958501E-4</v>
      </c>
      <c r="D267">
        <v>3.8855104839941E-3</v>
      </c>
    </row>
    <row r="268" spans="1:4">
      <c r="A268" t="s">
        <v>1900</v>
      </c>
      <c r="B268">
        <v>5.2304828446105098</v>
      </c>
      <c r="C268">
        <v>7.2597695229318498E-4</v>
      </c>
      <c r="D268">
        <v>4.7587853932284902E-4</v>
      </c>
    </row>
    <row r="269" spans="1:4">
      <c r="A269" t="s">
        <v>379</v>
      </c>
      <c r="B269">
        <v>5.2209028851268897</v>
      </c>
      <c r="C269">
        <v>4.8477474220586904E-3</v>
      </c>
      <c r="D269">
        <v>7.5350457316058995E-4</v>
      </c>
    </row>
    <row r="270" spans="1:4">
      <c r="A270" t="s">
        <v>813</v>
      </c>
      <c r="B270">
        <v>5.20709870129539</v>
      </c>
      <c r="C270">
        <v>7.2936657128961301E-4</v>
      </c>
      <c r="D270">
        <v>2.8586908107919298E-3</v>
      </c>
    </row>
    <row r="271" spans="1:4">
      <c r="A271" t="s">
        <v>1887</v>
      </c>
      <c r="B271">
        <v>5.1872403090393098</v>
      </c>
      <c r="C271">
        <v>7.9085896082747105E-4</v>
      </c>
      <c r="D271">
        <v>3.3793152349068697E-2</v>
      </c>
    </row>
    <row r="272" spans="1:4">
      <c r="A272" t="s">
        <v>1071</v>
      </c>
      <c r="B272">
        <v>5.18278867601465</v>
      </c>
      <c r="C272">
        <v>1.6797807088874699E-4</v>
      </c>
      <c r="D272">
        <v>3.4795201595665399E-3</v>
      </c>
    </row>
    <row r="273" spans="1:4">
      <c r="A273" t="s">
        <v>460</v>
      </c>
      <c r="B273">
        <v>5.1811923718468602</v>
      </c>
      <c r="C273">
        <v>4.7632828079188401E-3</v>
      </c>
      <c r="D273">
        <v>2.6663420460153901E-2</v>
      </c>
    </row>
    <row r="274" spans="1:4">
      <c r="A274" t="s">
        <v>46</v>
      </c>
      <c r="B274">
        <v>5.1584026400913903</v>
      </c>
      <c r="C274">
        <v>1.9494163498301101E-4</v>
      </c>
      <c r="D274">
        <v>2.5556546445053299E-2</v>
      </c>
    </row>
    <row r="275" spans="1:4">
      <c r="A275" t="s">
        <v>411</v>
      </c>
      <c r="B275">
        <v>5.1513545816241697</v>
      </c>
      <c r="C275">
        <v>8.9180680199712895E-4</v>
      </c>
      <c r="D275">
        <v>3.5616661794066501E-2</v>
      </c>
    </row>
    <row r="276" spans="1:4">
      <c r="A276" t="s">
        <v>330</v>
      </c>
      <c r="B276">
        <v>5.1512186601584302</v>
      </c>
      <c r="C276">
        <v>2.67444424200502E-2</v>
      </c>
      <c r="D276">
        <v>2.4993171063446298E-2</v>
      </c>
    </row>
    <row r="277" spans="1:4">
      <c r="A277" t="s">
        <v>1778</v>
      </c>
      <c r="B277">
        <v>5.1475429109360196</v>
      </c>
      <c r="C277">
        <v>2.2905027122174198E-3</v>
      </c>
      <c r="D277">
        <v>4.3580879065527003E-2</v>
      </c>
    </row>
    <row r="278" spans="1:4">
      <c r="A278" t="s">
        <v>832</v>
      </c>
      <c r="B278">
        <v>5.14663988100199</v>
      </c>
      <c r="C278">
        <v>3.0642171572502598E-3</v>
      </c>
      <c r="D278">
        <v>2.5459682886351798E-2</v>
      </c>
    </row>
    <row r="279" spans="1:4">
      <c r="A279" t="s">
        <v>1240</v>
      </c>
      <c r="B279">
        <v>5.1460335839604001</v>
      </c>
      <c r="C279">
        <v>8.0344201130800404E-4</v>
      </c>
      <c r="D279">
        <v>3.2507824456101501E-2</v>
      </c>
    </row>
    <row r="280" spans="1:4">
      <c r="A280" t="s">
        <v>325</v>
      </c>
      <c r="B280">
        <v>5.1420164505660404</v>
      </c>
      <c r="C280">
        <v>7.0622992153439104E-3</v>
      </c>
      <c r="D280">
        <v>1.94120497500554E-2</v>
      </c>
    </row>
    <row r="281" spans="1:4">
      <c r="A281" t="s">
        <v>1170</v>
      </c>
      <c r="B281">
        <v>5.1310385320620497</v>
      </c>
      <c r="C281">
        <v>4.2926575399970899E-4</v>
      </c>
      <c r="D281">
        <v>1.0837232364815401E-3</v>
      </c>
    </row>
    <row r="282" spans="1:4">
      <c r="A282" t="s">
        <v>434</v>
      </c>
      <c r="B282">
        <v>5.1266064375593396</v>
      </c>
      <c r="C282">
        <v>2.1802790725315201E-3</v>
      </c>
      <c r="D282">
        <v>1.48522096675696E-2</v>
      </c>
    </row>
    <row r="283" spans="1:4">
      <c r="A283" t="s">
        <v>824</v>
      </c>
      <c r="B283">
        <v>5.11334928174377</v>
      </c>
      <c r="C283">
        <v>6.56740203431191E-3</v>
      </c>
      <c r="D283">
        <v>1.8356433671372199E-2</v>
      </c>
    </row>
    <row r="284" spans="1:4">
      <c r="A284" t="s">
        <v>43</v>
      </c>
      <c r="B284">
        <v>5.1095231146725997</v>
      </c>
      <c r="C284">
        <v>5.6070584787627402E-3</v>
      </c>
      <c r="D284">
        <v>2.3739869440454701E-2</v>
      </c>
    </row>
    <row r="285" spans="1:4">
      <c r="A285" t="s">
        <v>261</v>
      </c>
      <c r="B285">
        <v>5.0953954157057897</v>
      </c>
      <c r="C285">
        <v>2.4250657894289902E-3</v>
      </c>
      <c r="D285">
        <v>2.8759331247524899E-2</v>
      </c>
    </row>
    <row r="286" spans="1:4">
      <c r="A286" t="s">
        <v>508</v>
      </c>
      <c r="B286">
        <v>5.0951687501122196</v>
      </c>
      <c r="C286">
        <v>1.90907376443463E-3</v>
      </c>
      <c r="D286">
        <v>2.86668662535439E-3</v>
      </c>
    </row>
    <row r="287" spans="1:4">
      <c r="A287" t="s">
        <v>937</v>
      </c>
      <c r="B287">
        <v>5.0921763091114398</v>
      </c>
      <c r="C287">
        <v>2.0360509108672401E-4</v>
      </c>
      <c r="D287">
        <v>3.3380941312868301E-3</v>
      </c>
    </row>
    <row r="288" spans="1:4">
      <c r="A288" t="s">
        <v>1824</v>
      </c>
      <c r="B288">
        <v>5.09187277871494</v>
      </c>
      <c r="C288">
        <v>5.8932683104052496E-4</v>
      </c>
      <c r="D288">
        <v>4.1421726659536001E-2</v>
      </c>
    </row>
    <row r="289" spans="1:4">
      <c r="A289" t="s">
        <v>1370</v>
      </c>
      <c r="B289">
        <v>5.0911815918986996</v>
      </c>
      <c r="C289">
        <v>7.7620797155333995E-4</v>
      </c>
      <c r="D289">
        <v>2.6989187931144101E-2</v>
      </c>
    </row>
    <row r="290" spans="1:4">
      <c r="A290" t="s">
        <v>1654</v>
      </c>
      <c r="B290">
        <v>5.0854269988466099</v>
      </c>
      <c r="C290">
        <v>4.08503158326753E-3</v>
      </c>
      <c r="D290">
        <v>1.4867554197789E-2</v>
      </c>
    </row>
    <row r="291" spans="1:4">
      <c r="A291" t="s">
        <v>1253</v>
      </c>
      <c r="B291">
        <v>5.0778056202817696</v>
      </c>
      <c r="C291">
        <v>3.9247484960198004E-3</v>
      </c>
      <c r="D291">
        <v>2.33045760761845E-2</v>
      </c>
    </row>
    <row r="292" spans="1:4">
      <c r="A292" t="s">
        <v>693</v>
      </c>
      <c r="B292">
        <v>5.0773578132803898</v>
      </c>
      <c r="C292">
        <v>3.9961344494591697E-3</v>
      </c>
      <c r="D292">
        <v>2.4832224121985599E-2</v>
      </c>
    </row>
    <row r="293" spans="1:4">
      <c r="A293" t="s">
        <v>629</v>
      </c>
      <c r="B293">
        <v>5.0767909156254696</v>
      </c>
      <c r="C293">
        <v>1.38830016169798E-3</v>
      </c>
      <c r="D293">
        <v>4.7479327001277702E-2</v>
      </c>
    </row>
    <row r="294" spans="1:4">
      <c r="A294" t="s">
        <v>1291</v>
      </c>
      <c r="B294">
        <v>5.0729564351815704</v>
      </c>
      <c r="C294">
        <v>4.6688520762713101E-5</v>
      </c>
      <c r="D294">
        <v>7.6060549587664305E-4</v>
      </c>
    </row>
    <row r="295" spans="1:4">
      <c r="A295" t="s">
        <v>560</v>
      </c>
      <c r="B295">
        <v>5.07202894751968</v>
      </c>
      <c r="C295">
        <v>1.46607128291499E-3</v>
      </c>
      <c r="D295">
        <v>1.21344312253961E-2</v>
      </c>
    </row>
    <row r="296" spans="1:4">
      <c r="A296" t="s">
        <v>871</v>
      </c>
      <c r="B296">
        <v>5.0644269354391804</v>
      </c>
      <c r="C296">
        <v>2.1823615094279099E-3</v>
      </c>
      <c r="D296">
        <v>7.6813992958659804E-3</v>
      </c>
    </row>
    <row r="297" spans="1:4">
      <c r="A297" t="s">
        <v>281</v>
      </c>
      <c r="B297">
        <v>5.0549053619847397</v>
      </c>
      <c r="C297">
        <v>1.7841045810568901E-4</v>
      </c>
      <c r="D297">
        <v>5.49524974391424E-6</v>
      </c>
    </row>
    <row r="298" spans="1:4">
      <c r="A298" t="s">
        <v>1731</v>
      </c>
      <c r="B298">
        <v>5.0447378917535497</v>
      </c>
      <c r="C298">
        <v>1.76313285212771E-2</v>
      </c>
      <c r="D298">
        <v>7.7122337485702203E-3</v>
      </c>
    </row>
    <row r="299" spans="1:4">
      <c r="A299" t="s">
        <v>75</v>
      </c>
      <c r="B299">
        <v>5.0341962122271298</v>
      </c>
      <c r="C299">
        <v>2.2844776884417E-3</v>
      </c>
      <c r="D299">
        <v>9.0325201253669309E-3</v>
      </c>
    </row>
    <row r="300" spans="1:4">
      <c r="A300" t="s">
        <v>125</v>
      </c>
      <c r="B300">
        <v>5.0228930562682299</v>
      </c>
      <c r="C300">
        <v>1.7662055312707699E-2</v>
      </c>
      <c r="D300">
        <v>9.5294138355079792E-3</v>
      </c>
    </row>
    <row r="301" spans="1:4">
      <c r="A301" t="s">
        <v>837</v>
      </c>
      <c r="B301">
        <v>5.0221408432670103</v>
      </c>
      <c r="C301">
        <v>6.4552028177460403E-3</v>
      </c>
      <c r="D301">
        <v>2.41100558093739E-2</v>
      </c>
    </row>
    <row r="302" spans="1:4">
      <c r="A302" t="s">
        <v>1828</v>
      </c>
      <c r="B302">
        <v>5.0186617928421899</v>
      </c>
      <c r="C302">
        <v>1.04685851731988E-2</v>
      </c>
      <c r="D302">
        <v>2.7220397039861201E-2</v>
      </c>
    </row>
    <row r="303" spans="1:4">
      <c r="A303" t="s">
        <v>643</v>
      </c>
      <c r="B303">
        <v>5.0167123256169299</v>
      </c>
      <c r="C303">
        <v>4.8283492908799699E-5</v>
      </c>
      <c r="D303">
        <v>4.18021269024349E-4</v>
      </c>
    </row>
    <row r="304" spans="1:4">
      <c r="A304" t="s">
        <v>497</v>
      </c>
      <c r="B304">
        <v>5.0155269281503099</v>
      </c>
      <c r="C304">
        <v>2.2226659073123298E-3</v>
      </c>
      <c r="D304">
        <v>4.0381608892667398E-2</v>
      </c>
    </row>
    <row r="305" spans="1:4">
      <c r="A305" t="s">
        <v>862</v>
      </c>
      <c r="B305">
        <v>5.0048594272041296</v>
      </c>
      <c r="C305">
        <v>2.5185956476199002E-3</v>
      </c>
      <c r="D305">
        <v>2.88988973823445E-2</v>
      </c>
    </row>
    <row r="306" spans="1:4">
      <c r="A306" t="s">
        <v>764</v>
      </c>
      <c r="B306">
        <v>4.9996281611617901</v>
      </c>
      <c r="C306">
        <v>1.54725420009728E-3</v>
      </c>
      <c r="D306">
        <v>5.86779292639394E-3</v>
      </c>
    </row>
    <row r="307" spans="1:4">
      <c r="A307" t="s">
        <v>121</v>
      </c>
      <c r="B307">
        <v>4.9972195480173802</v>
      </c>
      <c r="C307">
        <v>5.1862043212326098E-3</v>
      </c>
      <c r="D307">
        <v>4.4518527835033697E-2</v>
      </c>
    </row>
    <row r="308" spans="1:4">
      <c r="A308" t="s">
        <v>1619</v>
      </c>
      <c r="B308">
        <v>4.9938097324495603</v>
      </c>
      <c r="C308">
        <v>7.8016001318376095E-4</v>
      </c>
      <c r="D308">
        <v>3.1132435829626801E-2</v>
      </c>
    </row>
    <row r="309" spans="1:4">
      <c r="A309" t="s">
        <v>921</v>
      </c>
      <c r="B309">
        <v>4.9900730771740198</v>
      </c>
      <c r="C309">
        <v>2.0623267771267902E-3</v>
      </c>
      <c r="D309">
        <v>2.9224440088262402E-2</v>
      </c>
    </row>
    <row r="310" spans="1:4">
      <c r="A310" t="s">
        <v>461</v>
      </c>
      <c r="B310">
        <v>4.9830138219609097</v>
      </c>
      <c r="C310">
        <v>1.6814518444657001E-3</v>
      </c>
      <c r="D310">
        <v>6.2881342289871096E-3</v>
      </c>
    </row>
    <row r="311" spans="1:4">
      <c r="A311" t="s">
        <v>1706</v>
      </c>
      <c r="B311">
        <v>4.97847445300805</v>
      </c>
      <c r="C311">
        <v>4.20412473837229E-4</v>
      </c>
      <c r="D311">
        <v>2.29130544934695E-2</v>
      </c>
    </row>
    <row r="312" spans="1:4">
      <c r="A312" t="s">
        <v>1288</v>
      </c>
      <c r="B312">
        <v>4.9771403906554097</v>
      </c>
      <c r="C312">
        <v>4.1157852401707698E-3</v>
      </c>
      <c r="D312">
        <v>1.9448908702131701E-2</v>
      </c>
    </row>
    <row r="313" spans="1:4">
      <c r="A313" t="s">
        <v>1256</v>
      </c>
      <c r="B313">
        <v>4.9679073915787697</v>
      </c>
      <c r="C313">
        <v>1.1709545367311801E-2</v>
      </c>
      <c r="D313">
        <v>1.5815363001277599E-2</v>
      </c>
    </row>
    <row r="314" spans="1:4">
      <c r="A314" t="s">
        <v>26</v>
      </c>
      <c r="B314">
        <v>4.9563603873380897</v>
      </c>
      <c r="C314">
        <v>1.69532838493213E-2</v>
      </c>
      <c r="D314">
        <v>3.8385157711797097E-2</v>
      </c>
    </row>
    <row r="315" spans="1:4">
      <c r="A315" t="s">
        <v>566</v>
      </c>
      <c r="B315">
        <v>4.9473367069810203</v>
      </c>
      <c r="C315">
        <v>6.4488830573823099E-4</v>
      </c>
      <c r="D315">
        <v>1.4778135670583401E-2</v>
      </c>
    </row>
    <row r="316" spans="1:4">
      <c r="A316" t="s">
        <v>712</v>
      </c>
      <c r="B316">
        <v>4.9374839308287202</v>
      </c>
      <c r="C316">
        <v>2.36739129590788E-4</v>
      </c>
      <c r="D316">
        <v>4.46583105799769E-3</v>
      </c>
    </row>
    <row r="317" spans="1:4">
      <c r="A317" t="s">
        <v>1461</v>
      </c>
      <c r="B317">
        <v>4.9370358098298004</v>
      </c>
      <c r="C317">
        <v>1.3248250272073401E-3</v>
      </c>
      <c r="D317">
        <v>2.97759479500781E-2</v>
      </c>
    </row>
    <row r="318" spans="1:4">
      <c r="A318" t="s">
        <v>1572</v>
      </c>
      <c r="B318">
        <v>4.9340462224802604</v>
      </c>
      <c r="C318">
        <v>1.4675270483577199E-4</v>
      </c>
      <c r="D318">
        <v>3.5054902898874002E-2</v>
      </c>
    </row>
    <row r="319" spans="1:4">
      <c r="A319" t="s">
        <v>1497</v>
      </c>
      <c r="B319">
        <v>4.93163993631482</v>
      </c>
      <c r="C319">
        <v>3.2841729953874901E-4</v>
      </c>
      <c r="D319">
        <v>8.0948831665128597E-3</v>
      </c>
    </row>
    <row r="320" spans="1:4">
      <c r="A320" t="s">
        <v>942</v>
      </c>
      <c r="B320">
        <v>4.9312784081717096</v>
      </c>
      <c r="C320">
        <v>5.1108582840069697E-6</v>
      </c>
      <c r="D320">
        <v>2.4874255425231299E-3</v>
      </c>
    </row>
    <row r="321" spans="1:4">
      <c r="A321" t="s">
        <v>496</v>
      </c>
      <c r="B321">
        <v>4.9276404639294702</v>
      </c>
      <c r="C321">
        <v>6.5496814056699498E-3</v>
      </c>
      <c r="D321">
        <v>2.6681235082397298E-2</v>
      </c>
    </row>
    <row r="322" spans="1:4">
      <c r="A322" t="s">
        <v>1084</v>
      </c>
      <c r="B322">
        <v>4.92486032573147</v>
      </c>
      <c r="C322">
        <v>4.0664455416845202E-5</v>
      </c>
      <c r="D322">
        <v>6.7163308718034597E-3</v>
      </c>
    </row>
    <row r="323" spans="1:4">
      <c r="A323" t="s">
        <v>1556</v>
      </c>
      <c r="B323">
        <v>4.9225590845364797</v>
      </c>
      <c r="C323">
        <v>2.41513343399783E-4</v>
      </c>
      <c r="D323">
        <v>5.74241900962447E-3</v>
      </c>
    </row>
    <row r="324" spans="1:4">
      <c r="A324" t="s">
        <v>485</v>
      </c>
      <c r="B324">
        <v>4.9217428772823499</v>
      </c>
      <c r="C324">
        <v>2.04323921089264E-2</v>
      </c>
      <c r="D324">
        <v>3.0554327589517299E-2</v>
      </c>
    </row>
    <row r="325" spans="1:4">
      <c r="A325" t="s">
        <v>1203</v>
      </c>
      <c r="B325">
        <v>4.9091512186834496</v>
      </c>
      <c r="C325">
        <v>4.04945683481144E-4</v>
      </c>
      <c r="D325">
        <v>1.25708958917621E-2</v>
      </c>
    </row>
    <row r="326" spans="1:4">
      <c r="A326" t="s">
        <v>328</v>
      </c>
      <c r="B326">
        <v>4.9074635794165902</v>
      </c>
      <c r="C326">
        <v>1.1901770305000701E-2</v>
      </c>
      <c r="D326">
        <v>2.12425279187172E-2</v>
      </c>
    </row>
    <row r="327" spans="1:4">
      <c r="A327" t="s">
        <v>1364</v>
      </c>
      <c r="B327">
        <v>4.8846961578843802</v>
      </c>
      <c r="C327">
        <v>1.3326926426664801E-3</v>
      </c>
      <c r="D327">
        <v>3.65568645585568E-3</v>
      </c>
    </row>
    <row r="328" spans="1:4">
      <c r="A328" t="s">
        <v>1807</v>
      </c>
      <c r="B328">
        <v>4.8767005312800498</v>
      </c>
      <c r="C328">
        <v>1.5461700641020799E-3</v>
      </c>
      <c r="D328">
        <v>1.0252432184344001E-2</v>
      </c>
    </row>
    <row r="329" spans="1:4">
      <c r="A329" t="s">
        <v>1802</v>
      </c>
      <c r="B329">
        <v>4.8766914552129403</v>
      </c>
      <c r="C329">
        <v>1.7787584976164999E-4</v>
      </c>
      <c r="D329">
        <v>4.7846806871487701E-4</v>
      </c>
    </row>
    <row r="330" spans="1:4">
      <c r="A330" t="s">
        <v>1853</v>
      </c>
      <c r="B330">
        <v>4.8594875723504298</v>
      </c>
      <c r="C330">
        <v>1.3420900602461999E-3</v>
      </c>
      <c r="D330">
        <v>3.1978232357665602E-3</v>
      </c>
    </row>
    <row r="331" spans="1:4">
      <c r="A331" t="s">
        <v>1612</v>
      </c>
      <c r="B331">
        <v>4.8554073629317704</v>
      </c>
      <c r="C331">
        <v>4.60331378290411E-3</v>
      </c>
      <c r="D331">
        <v>1.4778135670583401E-2</v>
      </c>
    </row>
    <row r="332" spans="1:4">
      <c r="A332" t="s">
        <v>711</v>
      </c>
      <c r="B332">
        <v>4.8508205481906597</v>
      </c>
      <c r="C332">
        <v>2.2763146417597601E-4</v>
      </c>
      <c r="D332">
        <v>1.6181361709009E-3</v>
      </c>
    </row>
    <row r="333" spans="1:4">
      <c r="A333" t="s">
        <v>229</v>
      </c>
      <c r="B333">
        <v>4.8453566791490896</v>
      </c>
      <c r="C333">
        <v>2.4256679228411098E-3</v>
      </c>
      <c r="D333">
        <v>2.0197971567906599E-2</v>
      </c>
    </row>
    <row r="334" spans="1:4">
      <c r="A334" t="s">
        <v>882</v>
      </c>
      <c r="B334">
        <v>4.8391854929808096</v>
      </c>
      <c r="C334">
        <v>1.2297392066933E-2</v>
      </c>
      <c r="D334">
        <v>2.1537608389757198E-2</v>
      </c>
    </row>
    <row r="335" spans="1:4">
      <c r="A335" t="s">
        <v>727</v>
      </c>
      <c r="B335">
        <v>4.8380263115768001</v>
      </c>
      <c r="C335">
        <v>6.2886899512854495E-5</v>
      </c>
      <c r="D335">
        <v>1.24601607419916E-3</v>
      </c>
    </row>
    <row r="336" spans="1:4">
      <c r="A336" t="s">
        <v>632</v>
      </c>
      <c r="B336">
        <v>4.8305294463633803</v>
      </c>
      <c r="C336">
        <v>1.6031395342357101E-2</v>
      </c>
      <c r="D336">
        <v>5.6410546513443504E-3</v>
      </c>
    </row>
    <row r="337" spans="1:4">
      <c r="A337" t="s">
        <v>721</v>
      </c>
      <c r="B337">
        <v>4.8273317079130003</v>
      </c>
      <c r="C337">
        <v>1.1977469848088501E-3</v>
      </c>
      <c r="D337">
        <v>1.70223574844224E-2</v>
      </c>
    </row>
    <row r="338" spans="1:4">
      <c r="A338" t="s">
        <v>1144</v>
      </c>
      <c r="B338">
        <v>4.8263789607143499</v>
      </c>
      <c r="C338">
        <v>1.35301758573755E-3</v>
      </c>
      <c r="D338">
        <v>1.0345009758121901E-2</v>
      </c>
    </row>
    <row r="339" spans="1:4">
      <c r="A339" t="s">
        <v>270</v>
      </c>
      <c r="B339">
        <v>4.8201422781747496</v>
      </c>
      <c r="C339">
        <v>1.15925739502691E-4</v>
      </c>
      <c r="D339">
        <v>4.2982225476115897E-3</v>
      </c>
    </row>
    <row r="340" spans="1:4">
      <c r="A340" t="s">
        <v>622</v>
      </c>
      <c r="B340">
        <v>4.81811758951243</v>
      </c>
      <c r="C340">
        <v>6.078012744951E-3</v>
      </c>
      <c r="D340">
        <v>6.6536718692922203E-4</v>
      </c>
    </row>
    <row r="341" spans="1:4">
      <c r="A341" t="s">
        <v>367</v>
      </c>
      <c r="B341">
        <v>4.8179745190095096</v>
      </c>
      <c r="C341">
        <v>3.4682775104871899E-3</v>
      </c>
      <c r="D341">
        <v>3.2501156380797099E-2</v>
      </c>
    </row>
    <row r="342" spans="1:4">
      <c r="A342" t="s">
        <v>244</v>
      </c>
      <c r="B342">
        <v>4.8056404727221302</v>
      </c>
      <c r="C342">
        <v>2.2448806706338899E-3</v>
      </c>
      <c r="D342">
        <v>1.44229198969295E-2</v>
      </c>
    </row>
    <row r="343" spans="1:4">
      <c r="A343" t="s">
        <v>42</v>
      </c>
      <c r="B343">
        <v>4.79494272032073</v>
      </c>
      <c r="C343">
        <v>9.9367924266229295E-3</v>
      </c>
      <c r="D343">
        <v>2.0954222918521798E-2</v>
      </c>
    </row>
    <row r="344" spans="1:4">
      <c r="A344" t="s">
        <v>1621</v>
      </c>
      <c r="B344">
        <v>4.7907023409321701</v>
      </c>
      <c r="C344">
        <v>1.2021782470064699E-3</v>
      </c>
      <c r="D344">
        <v>2.1918259424075201E-2</v>
      </c>
    </row>
    <row r="345" spans="1:4">
      <c r="A345" t="s">
        <v>1643</v>
      </c>
      <c r="B345">
        <v>4.7904774727296502</v>
      </c>
      <c r="C345">
        <v>1.1367202683566E-4</v>
      </c>
      <c r="D345">
        <v>4.5989744703378597E-5</v>
      </c>
    </row>
    <row r="346" spans="1:4">
      <c r="A346" t="s">
        <v>84</v>
      </c>
      <c r="B346">
        <v>4.77546574916739</v>
      </c>
      <c r="C346">
        <v>1.6139865816736002E-2</v>
      </c>
      <c r="D346">
        <v>1.9488123351711E-2</v>
      </c>
    </row>
    <row r="347" spans="1:4">
      <c r="A347" t="s">
        <v>785</v>
      </c>
      <c r="B347">
        <v>4.7701082588351698</v>
      </c>
      <c r="C347">
        <v>8.4947513428143301E-5</v>
      </c>
      <c r="D347">
        <v>1.3031138195085401E-4</v>
      </c>
    </row>
    <row r="348" spans="1:4">
      <c r="A348" t="s">
        <v>1503</v>
      </c>
      <c r="B348">
        <v>4.7616157841576197</v>
      </c>
      <c r="C348">
        <v>1.37673689877497E-3</v>
      </c>
      <c r="D348">
        <v>3.9276950574698198E-3</v>
      </c>
    </row>
    <row r="349" spans="1:4">
      <c r="A349" t="s">
        <v>1613</v>
      </c>
      <c r="B349">
        <v>4.7614343289991696</v>
      </c>
      <c r="C349">
        <v>1.71710831974525E-3</v>
      </c>
      <c r="D349">
        <v>2.0092629679082898E-2</v>
      </c>
    </row>
    <row r="350" spans="1:4">
      <c r="A350" t="s">
        <v>1128</v>
      </c>
      <c r="B350">
        <v>4.75679485248964</v>
      </c>
      <c r="C350">
        <v>1.5431688806219999E-2</v>
      </c>
      <c r="D350">
        <v>2.0227896547763798E-2</v>
      </c>
    </row>
    <row r="351" spans="1:4">
      <c r="A351" t="s">
        <v>228</v>
      </c>
      <c r="B351">
        <v>4.7564083909184998</v>
      </c>
      <c r="C351">
        <v>1.65889170951712E-3</v>
      </c>
      <c r="D351">
        <v>5.9300819424310501E-3</v>
      </c>
    </row>
    <row r="352" spans="1:4">
      <c r="A352" t="s">
        <v>752</v>
      </c>
      <c r="B352">
        <v>4.7544500399010001</v>
      </c>
      <c r="C352">
        <v>2.2471090231528901E-4</v>
      </c>
      <c r="D352">
        <v>7.0731117796916099E-3</v>
      </c>
    </row>
    <row r="353" spans="1:4">
      <c r="A353" t="s">
        <v>1608</v>
      </c>
      <c r="B353">
        <v>4.7478666143487498</v>
      </c>
      <c r="C353">
        <v>7.7832112487341799E-3</v>
      </c>
      <c r="D353">
        <v>7.1818125058382698E-3</v>
      </c>
    </row>
    <row r="354" spans="1:4">
      <c r="A354" t="s">
        <v>1899</v>
      </c>
      <c r="B354">
        <v>4.7378319666538502</v>
      </c>
      <c r="C354">
        <v>2.5827073528051402E-3</v>
      </c>
      <c r="D354">
        <v>2.60169854562462E-2</v>
      </c>
    </row>
    <row r="355" spans="1:4">
      <c r="A355" t="s">
        <v>1393</v>
      </c>
      <c r="B355">
        <v>4.7364725296749004</v>
      </c>
      <c r="C355">
        <v>1.36138080692446E-4</v>
      </c>
      <c r="D355">
        <v>4.1318971939678902E-3</v>
      </c>
    </row>
    <row r="356" spans="1:4">
      <c r="A356" t="s">
        <v>1575</v>
      </c>
      <c r="B356">
        <v>4.7284776680232703</v>
      </c>
      <c r="C356">
        <v>4.49399555350323E-3</v>
      </c>
      <c r="D356">
        <v>5.07113689795169E-3</v>
      </c>
    </row>
    <row r="357" spans="1:4">
      <c r="A357" t="s">
        <v>1813</v>
      </c>
      <c r="B357">
        <v>4.7092748393420099</v>
      </c>
      <c r="C357">
        <v>1.1524152770455501E-3</v>
      </c>
      <c r="D357">
        <v>2.33045760761845E-2</v>
      </c>
    </row>
    <row r="358" spans="1:4">
      <c r="A358" t="s">
        <v>153</v>
      </c>
      <c r="B358">
        <v>4.7028282853875902</v>
      </c>
      <c r="C358">
        <v>4.7854405853371598E-4</v>
      </c>
      <c r="D358">
        <v>5.9422038793328601E-3</v>
      </c>
    </row>
    <row r="359" spans="1:4">
      <c r="A359" t="s">
        <v>1478</v>
      </c>
      <c r="B359">
        <v>4.6976853746130098</v>
      </c>
      <c r="C359">
        <v>6.3961593022463003E-4</v>
      </c>
      <c r="D359">
        <v>1.73097462912852E-3</v>
      </c>
    </row>
    <row r="360" spans="1:4">
      <c r="A360" t="s">
        <v>684</v>
      </c>
      <c r="B360">
        <v>4.6964041217357799</v>
      </c>
      <c r="C360">
        <v>4.2648309153068398E-4</v>
      </c>
      <c r="D360">
        <v>7.9038439403333904E-4</v>
      </c>
    </row>
    <row r="361" spans="1:4">
      <c r="A361" t="s">
        <v>1241</v>
      </c>
      <c r="B361">
        <v>4.6906371473395101</v>
      </c>
      <c r="C361">
        <v>2.81618402214862E-3</v>
      </c>
      <c r="D361">
        <v>1.42247041934915E-2</v>
      </c>
    </row>
    <row r="362" spans="1:4">
      <c r="A362" t="s">
        <v>1705</v>
      </c>
      <c r="B362">
        <v>4.69033963702657</v>
      </c>
      <c r="C362">
        <v>5.1216182998988398E-5</v>
      </c>
      <c r="D362">
        <v>2.5653988881959599E-3</v>
      </c>
    </row>
    <row r="363" spans="1:4">
      <c r="A363" t="s">
        <v>420</v>
      </c>
      <c r="B363">
        <v>4.6849659787903102</v>
      </c>
      <c r="C363">
        <v>3.0503616805548201E-3</v>
      </c>
      <c r="D363">
        <v>3.68171367494394E-2</v>
      </c>
    </row>
    <row r="364" spans="1:4">
      <c r="A364" t="s">
        <v>1090</v>
      </c>
      <c r="B364">
        <v>4.6841988263371199</v>
      </c>
      <c r="C364">
        <v>8.7914025568502105E-4</v>
      </c>
      <c r="D364">
        <v>8.4940478936446108E-3</v>
      </c>
    </row>
    <row r="365" spans="1:4">
      <c r="A365" t="s">
        <v>1183</v>
      </c>
      <c r="B365">
        <v>4.67724431983022</v>
      </c>
      <c r="C365">
        <v>2.9308356616421201E-3</v>
      </c>
      <c r="D365">
        <v>1.34046887881718E-2</v>
      </c>
    </row>
    <row r="366" spans="1:4">
      <c r="A366" t="s">
        <v>1553</v>
      </c>
      <c r="B366">
        <v>4.6744288038991497</v>
      </c>
      <c r="C366">
        <v>1.4093649486713501E-2</v>
      </c>
      <c r="D366">
        <v>2.5620665522556998E-2</v>
      </c>
    </row>
    <row r="367" spans="1:4">
      <c r="A367" t="s">
        <v>812</v>
      </c>
      <c r="B367">
        <v>4.6718296228338696</v>
      </c>
      <c r="C367">
        <v>7.0927614490927696E-4</v>
      </c>
      <c r="D367">
        <v>5.1514430279269198E-3</v>
      </c>
    </row>
    <row r="368" spans="1:4">
      <c r="A368" t="s">
        <v>1500</v>
      </c>
      <c r="B368">
        <v>4.66909118022651</v>
      </c>
      <c r="C368">
        <v>1.2978786922932699E-3</v>
      </c>
      <c r="D368">
        <v>3.76977847487261E-2</v>
      </c>
    </row>
    <row r="369" spans="1:4">
      <c r="A369" t="s">
        <v>373</v>
      </c>
      <c r="B369">
        <v>4.6643160357892697</v>
      </c>
      <c r="C369">
        <v>7.5648833053735499E-3</v>
      </c>
      <c r="D369">
        <v>2.2355545995180501E-2</v>
      </c>
    </row>
    <row r="370" spans="1:4">
      <c r="A370" t="s">
        <v>1263</v>
      </c>
      <c r="B370">
        <v>4.6523965304588497</v>
      </c>
      <c r="C370">
        <v>3.3157375522926399E-4</v>
      </c>
      <c r="D370">
        <v>1.1184597930084601E-2</v>
      </c>
    </row>
    <row r="371" spans="1:4">
      <c r="A371" t="s">
        <v>1069</v>
      </c>
      <c r="B371">
        <v>4.6518755133270098</v>
      </c>
      <c r="C371">
        <v>2.21271657355569E-4</v>
      </c>
      <c r="D371">
        <v>6.3979883301745798E-3</v>
      </c>
    </row>
    <row r="372" spans="1:4">
      <c r="A372" t="s">
        <v>1278</v>
      </c>
      <c r="B372">
        <v>4.6500264657096402</v>
      </c>
      <c r="C372">
        <v>5.8880272358496901E-3</v>
      </c>
      <c r="D372">
        <v>2.9513345307699199E-2</v>
      </c>
    </row>
    <row r="373" spans="1:4">
      <c r="A373" t="s">
        <v>1662</v>
      </c>
      <c r="B373">
        <v>4.64927027302297</v>
      </c>
      <c r="C373">
        <v>5.22602652132777E-3</v>
      </c>
      <c r="D373">
        <v>3.3869489705294901E-2</v>
      </c>
    </row>
    <row r="374" spans="1:4">
      <c r="A374" t="s">
        <v>592</v>
      </c>
      <c r="B374">
        <v>4.6473187059536398</v>
      </c>
      <c r="C374">
        <v>1.8207310528183E-3</v>
      </c>
      <c r="D374">
        <v>3.6823072664783997E-2</v>
      </c>
    </row>
    <row r="375" spans="1:4">
      <c r="A375" t="s">
        <v>501</v>
      </c>
      <c r="B375">
        <v>4.6318911686671704</v>
      </c>
      <c r="C375">
        <v>1.0038312430012001E-3</v>
      </c>
      <c r="D375">
        <v>1.0278311425463E-2</v>
      </c>
    </row>
    <row r="376" spans="1:4">
      <c r="A376" t="s">
        <v>519</v>
      </c>
      <c r="B376">
        <v>4.6157238488183197</v>
      </c>
      <c r="C376">
        <v>7.9314043810064795E-5</v>
      </c>
      <c r="D376">
        <v>5.8685152206072698E-3</v>
      </c>
    </row>
    <row r="377" spans="1:4">
      <c r="A377" t="s">
        <v>967</v>
      </c>
      <c r="B377">
        <v>4.61091906240694</v>
      </c>
      <c r="C377">
        <v>2.7647512230792701E-3</v>
      </c>
      <c r="D377">
        <v>2.8138710719247E-2</v>
      </c>
    </row>
    <row r="378" spans="1:4">
      <c r="A378" t="s">
        <v>1056</v>
      </c>
      <c r="B378">
        <v>4.59939160439456</v>
      </c>
      <c r="C378">
        <v>1.0917888361110699E-3</v>
      </c>
      <c r="D378">
        <v>2.60187950087181E-2</v>
      </c>
    </row>
    <row r="379" spans="1:4">
      <c r="A379" t="s">
        <v>293</v>
      </c>
      <c r="B379">
        <v>4.5963659792330196</v>
      </c>
      <c r="C379">
        <v>1.98137170757916E-2</v>
      </c>
      <c r="D379">
        <v>3.6788422507533197E-2</v>
      </c>
    </row>
    <row r="380" spans="1:4">
      <c r="A380" t="s">
        <v>782</v>
      </c>
      <c r="B380">
        <v>4.5921731006422197</v>
      </c>
      <c r="C380">
        <v>8.9844257690718209E-3</v>
      </c>
      <c r="D380">
        <v>1.17212020028512E-2</v>
      </c>
    </row>
    <row r="381" spans="1:4">
      <c r="A381" t="s">
        <v>1437</v>
      </c>
      <c r="B381">
        <v>4.5772440501692104</v>
      </c>
      <c r="C381">
        <v>4.2482101612933004E-3</v>
      </c>
      <c r="D381">
        <v>3.2501156380797099E-2</v>
      </c>
    </row>
    <row r="382" spans="1:4">
      <c r="A382" t="s">
        <v>1545</v>
      </c>
      <c r="B382">
        <v>4.5762780449433498</v>
      </c>
      <c r="C382">
        <v>4.3871586057986503E-3</v>
      </c>
      <c r="D382">
        <v>7.6848914828522297E-3</v>
      </c>
    </row>
    <row r="383" spans="1:4">
      <c r="A383" t="s">
        <v>1045</v>
      </c>
      <c r="B383">
        <v>4.5750914941212599</v>
      </c>
      <c r="C383">
        <v>2.35656889293349E-3</v>
      </c>
      <c r="D383">
        <v>2.88557396862947E-2</v>
      </c>
    </row>
    <row r="384" spans="1:4">
      <c r="A384" t="s">
        <v>1280</v>
      </c>
      <c r="B384">
        <v>4.5724628438055497</v>
      </c>
      <c r="C384">
        <v>1.0776990028186001E-3</v>
      </c>
      <c r="D384">
        <v>2.43059360004079E-2</v>
      </c>
    </row>
    <row r="385" spans="1:4">
      <c r="A385" t="s">
        <v>661</v>
      </c>
      <c r="B385">
        <v>4.5696372417626003</v>
      </c>
      <c r="C385">
        <v>6.1535978138568595E-5</v>
      </c>
      <c r="D385">
        <v>1.59857335623972E-2</v>
      </c>
    </row>
    <row r="386" spans="1:4">
      <c r="A386" t="s">
        <v>218</v>
      </c>
      <c r="B386">
        <v>4.5677461004699804</v>
      </c>
      <c r="C386">
        <v>1.1135243701872199E-3</v>
      </c>
      <c r="D386">
        <v>3.5690899683362899E-2</v>
      </c>
    </row>
    <row r="387" spans="1:4">
      <c r="A387" t="s">
        <v>15</v>
      </c>
      <c r="B387">
        <v>4.5640386006957998</v>
      </c>
      <c r="C387">
        <v>2.65335143577167E-3</v>
      </c>
      <c r="D387">
        <v>5.8699895003360104E-3</v>
      </c>
    </row>
    <row r="388" spans="1:4">
      <c r="A388" t="s">
        <v>1676</v>
      </c>
      <c r="B388">
        <v>4.56177661144969</v>
      </c>
      <c r="C388">
        <v>2.45813291794088E-3</v>
      </c>
      <c r="D388">
        <v>2.54640127049384E-2</v>
      </c>
    </row>
    <row r="389" spans="1:4">
      <c r="A389" t="s">
        <v>1261</v>
      </c>
      <c r="B389">
        <v>4.5590789697777696</v>
      </c>
      <c r="C389">
        <v>2.4079194496386101E-2</v>
      </c>
      <c r="D389">
        <v>4.0487502543409298E-2</v>
      </c>
    </row>
    <row r="390" spans="1:4">
      <c r="A390" t="s">
        <v>1576</v>
      </c>
      <c r="B390">
        <v>4.5575515866952099</v>
      </c>
      <c r="C390">
        <v>4.14996370994942E-3</v>
      </c>
      <c r="D390">
        <v>3.0465645451278799E-2</v>
      </c>
    </row>
    <row r="391" spans="1:4">
      <c r="A391" t="s">
        <v>507</v>
      </c>
      <c r="B391">
        <v>4.5546402188104498</v>
      </c>
      <c r="C391">
        <v>1.37185949155482E-4</v>
      </c>
      <c r="D391">
        <v>3.43827989748968E-4</v>
      </c>
    </row>
    <row r="392" spans="1:4">
      <c r="A392" t="s">
        <v>756</v>
      </c>
      <c r="B392">
        <v>4.5450520412536299</v>
      </c>
      <c r="C392">
        <v>3.5892775365129201E-3</v>
      </c>
      <c r="D392">
        <v>9.2430861964694095E-3</v>
      </c>
    </row>
    <row r="393" spans="1:4">
      <c r="A393" t="s">
        <v>88</v>
      </c>
      <c r="B393">
        <v>4.5447603136155399</v>
      </c>
      <c r="C393">
        <v>5.0524453913320198E-3</v>
      </c>
      <c r="D393">
        <v>1.6658526824816701E-2</v>
      </c>
    </row>
    <row r="394" spans="1:4">
      <c r="A394" t="s">
        <v>453</v>
      </c>
      <c r="B394">
        <v>4.54365308638305</v>
      </c>
      <c r="C394">
        <v>7.2082181519625698E-5</v>
      </c>
      <c r="D394">
        <v>1.8413429138153199E-4</v>
      </c>
    </row>
    <row r="395" spans="1:4">
      <c r="A395" t="s">
        <v>85</v>
      </c>
      <c r="B395">
        <v>4.5419643863715802</v>
      </c>
      <c r="C395">
        <v>2.6559803703178299E-6</v>
      </c>
      <c r="D395">
        <v>3.1959862450592298E-4</v>
      </c>
    </row>
    <row r="396" spans="1:4">
      <c r="A396" t="s">
        <v>1040</v>
      </c>
      <c r="B396">
        <v>4.5416815126270302</v>
      </c>
      <c r="C396">
        <v>1.65096905886872E-3</v>
      </c>
      <c r="D396">
        <v>8.0887289709237198E-3</v>
      </c>
    </row>
    <row r="397" spans="1:4">
      <c r="A397" t="s">
        <v>1057</v>
      </c>
      <c r="B397">
        <v>4.5358730340045303</v>
      </c>
      <c r="C397">
        <v>7.1829793009295104E-3</v>
      </c>
      <c r="D397">
        <v>1.07393436682908E-2</v>
      </c>
    </row>
    <row r="398" spans="1:4">
      <c r="A398" t="s">
        <v>601</v>
      </c>
      <c r="B398">
        <v>4.5270979358019403</v>
      </c>
      <c r="C398">
        <v>7.7885139397266797E-4</v>
      </c>
      <c r="D398">
        <v>1.34117759554289E-2</v>
      </c>
    </row>
    <row r="399" spans="1:4">
      <c r="A399" t="s">
        <v>265</v>
      </c>
      <c r="B399">
        <v>4.5154991374313802</v>
      </c>
      <c r="C399">
        <v>1.0307747849228599E-3</v>
      </c>
      <c r="D399">
        <v>3.2299634927783799E-3</v>
      </c>
    </row>
    <row r="400" spans="1:4">
      <c r="A400" t="s">
        <v>1063</v>
      </c>
      <c r="B400">
        <v>4.5152813953982198</v>
      </c>
      <c r="C400">
        <v>6.5018701532232404E-3</v>
      </c>
      <c r="D400">
        <v>3.83414412304088E-2</v>
      </c>
    </row>
    <row r="401" spans="1:4">
      <c r="A401" t="s">
        <v>209</v>
      </c>
      <c r="B401">
        <v>4.5113629560388002</v>
      </c>
      <c r="C401">
        <v>5.2285954529603703E-4</v>
      </c>
      <c r="D401">
        <v>5.7902355827446099E-3</v>
      </c>
    </row>
    <row r="402" spans="1:4">
      <c r="A402" t="s">
        <v>1449</v>
      </c>
      <c r="B402">
        <v>4.5025612867848004</v>
      </c>
      <c r="C402">
        <v>1.89948961632681E-3</v>
      </c>
      <c r="D402">
        <v>9.6392147130783794E-3</v>
      </c>
    </row>
    <row r="403" spans="1:4">
      <c r="A403" t="s">
        <v>1098</v>
      </c>
      <c r="B403">
        <v>4.4966690582041098</v>
      </c>
      <c r="C403">
        <v>8.7192031739746594E-3</v>
      </c>
      <c r="D403">
        <v>1.8075014422448601E-2</v>
      </c>
    </row>
    <row r="404" spans="1:4">
      <c r="A404" t="s">
        <v>1290</v>
      </c>
      <c r="B404">
        <v>4.4883934677233803</v>
      </c>
      <c r="C404">
        <v>3.9924187378930802E-3</v>
      </c>
      <c r="D404">
        <v>1.8753483886131201E-2</v>
      </c>
    </row>
    <row r="405" spans="1:4">
      <c r="A405" t="s">
        <v>682</v>
      </c>
      <c r="B405">
        <v>4.48819738503951</v>
      </c>
      <c r="C405">
        <v>4.7702443290645697E-3</v>
      </c>
      <c r="D405">
        <v>5.4141725385341601E-3</v>
      </c>
    </row>
    <row r="406" spans="1:4">
      <c r="A406" t="s">
        <v>1817</v>
      </c>
      <c r="B406">
        <v>4.4868427254636201</v>
      </c>
      <c r="C406">
        <v>3.3608836210437701E-3</v>
      </c>
      <c r="D406">
        <v>4.5210975971724701E-2</v>
      </c>
    </row>
    <row r="407" spans="1:4">
      <c r="A407" t="s">
        <v>1138</v>
      </c>
      <c r="B407">
        <v>4.4857685634488096</v>
      </c>
      <c r="C407">
        <v>4.9057414446984898E-4</v>
      </c>
      <c r="D407">
        <v>1.4118846143121399E-2</v>
      </c>
    </row>
    <row r="408" spans="1:4">
      <c r="A408" t="s">
        <v>534</v>
      </c>
      <c r="B408">
        <v>4.4843543668494501</v>
      </c>
      <c r="C408">
        <v>1.1266779844836799E-4</v>
      </c>
      <c r="D408">
        <v>4.0965082299750898E-3</v>
      </c>
    </row>
    <row r="409" spans="1:4">
      <c r="A409" t="s">
        <v>805</v>
      </c>
      <c r="B409">
        <v>4.4833685625937703</v>
      </c>
      <c r="C409">
        <v>1.51247295588716E-3</v>
      </c>
      <c r="D409">
        <v>6.0137881704380699E-3</v>
      </c>
    </row>
    <row r="410" spans="1:4">
      <c r="A410" t="s">
        <v>735</v>
      </c>
      <c r="B410">
        <v>4.48212202973445</v>
      </c>
      <c r="C410">
        <v>6.4201671840248501E-3</v>
      </c>
      <c r="D410">
        <v>5.3037628212362397E-3</v>
      </c>
    </row>
    <row r="411" spans="1:4">
      <c r="A411" t="s">
        <v>1030</v>
      </c>
      <c r="B411">
        <v>4.46843935612082</v>
      </c>
      <c r="C411">
        <v>3.9402353349874998E-3</v>
      </c>
      <c r="D411">
        <v>7.17402137521095E-3</v>
      </c>
    </row>
    <row r="412" spans="1:4">
      <c r="A412" t="s">
        <v>935</v>
      </c>
      <c r="B412">
        <v>4.4662801425329199</v>
      </c>
      <c r="C412">
        <v>5.1657715423977498E-4</v>
      </c>
      <c r="D412">
        <v>5.2623217374270204E-4</v>
      </c>
    </row>
    <row r="413" spans="1:4">
      <c r="A413" t="s">
        <v>658</v>
      </c>
      <c r="B413">
        <v>4.4638994937469496</v>
      </c>
      <c r="C413">
        <v>7.4801949501406397E-3</v>
      </c>
      <c r="D413">
        <v>2.5008896355192701E-2</v>
      </c>
    </row>
    <row r="414" spans="1:4">
      <c r="A414" t="s">
        <v>908</v>
      </c>
      <c r="B414">
        <v>4.4633400588822401</v>
      </c>
      <c r="C414">
        <v>8.0073669680209205E-3</v>
      </c>
      <c r="D414">
        <v>2.1248558883448801E-2</v>
      </c>
    </row>
    <row r="415" spans="1:4">
      <c r="A415" t="s">
        <v>329</v>
      </c>
      <c r="B415">
        <v>4.4554010104519204</v>
      </c>
      <c r="C415">
        <v>2.7009195545246402E-3</v>
      </c>
      <c r="D415">
        <v>7.1773059507682603E-3</v>
      </c>
    </row>
    <row r="416" spans="1:4">
      <c r="A416" t="s">
        <v>1793</v>
      </c>
      <c r="B416">
        <v>4.4524988807177799</v>
      </c>
      <c r="C416">
        <v>2.3063858203884102E-3</v>
      </c>
      <c r="D416">
        <v>1.3746323161245599E-4</v>
      </c>
    </row>
    <row r="417" spans="1:4">
      <c r="A417" t="s">
        <v>949</v>
      </c>
      <c r="B417">
        <v>4.4500666033103498</v>
      </c>
      <c r="C417">
        <v>2.79735202581281E-2</v>
      </c>
      <c r="D417">
        <v>8.5668170373414104E-3</v>
      </c>
    </row>
    <row r="418" spans="1:4">
      <c r="A418" t="s">
        <v>1313</v>
      </c>
      <c r="B418">
        <v>4.4498221084020804</v>
      </c>
      <c r="C418">
        <v>2.7174223244161202E-4</v>
      </c>
      <c r="D418">
        <v>6.3005410840633004E-4</v>
      </c>
    </row>
    <row r="419" spans="1:4">
      <c r="A419" t="s">
        <v>581</v>
      </c>
      <c r="B419">
        <v>4.44147538013112</v>
      </c>
      <c r="C419">
        <v>1.0951347209553E-3</v>
      </c>
      <c r="D419">
        <v>6.0295458512959999E-4</v>
      </c>
    </row>
    <row r="420" spans="1:4">
      <c r="A420" t="s">
        <v>1005</v>
      </c>
      <c r="B420">
        <v>4.43676956893351</v>
      </c>
      <c r="C420">
        <v>1.72510114731276E-3</v>
      </c>
      <c r="D420">
        <v>2.9103607819986901E-3</v>
      </c>
    </row>
    <row r="421" spans="1:4">
      <c r="A421" t="s">
        <v>309</v>
      </c>
      <c r="B421">
        <v>4.4365601987757097</v>
      </c>
      <c r="C421">
        <v>4.2242281018977802E-3</v>
      </c>
      <c r="D421">
        <v>1.31401097088488E-2</v>
      </c>
    </row>
    <row r="422" spans="1:4">
      <c r="A422" t="s">
        <v>924</v>
      </c>
      <c r="B422">
        <v>4.4358406957304499</v>
      </c>
      <c r="C422">
        <v>1.2119177171254901E-4</v>
      </c>
      <c r="D422">
        <v>7.9563143292731304E-3</v>
      </c>
    </row>
    <row r="423" spans="1:4">
      <c r="A423" t="s">
        <v>988</v>
      </c>
      <c r="B423">
        <v>4.4321153538389604</v>
      </c>
      <c r="C423">
        <v>1.4820921051233299E-3</v>
      </c>
      <c r="D423">
        <v>1.4554620227821301E-2</v>
      </c>
    </row>
    <row r="424" spans="1:4">
      <c r="A424" t="s">
        <v>339</v>
      </c>
      <c r="B424">
        <v>4.4311925751035002</v>
      </c>
      <c r="C424">
        <v>8.8605391517495892E-3</v>
      </c>
      <c r="D424">
        <v>6.8959396036831801E-3</v>
      </c>
    </row>
    <row r="425" spans="1:4">
      <c r="A425" t="s">
        <v>1906</v>
      </c>
      <c r="B425">
        <v>4.4306778481176901</v>
      </c>
      <c r="C425">
        <v>3.3293142871791101E-4</v>
      </c>
      <c r="D425">
        <v>7.1229523434035403E-4</v>
      </c>
    </row>
    <row r="426" spans="1:4">
      <c r="A426" t="s">
        <v>382</v>
      </c>
      <c r="B426">
        <v>4.4250262288453204</v>
      </c>
      <c r="C426">
        <v>3.30661236200747E-4</v>
      </c>
      <c r="D426">
        <v>3.9774468250319802E-3</v>
      </c>
    </row>
    <row r="427" spans="1:4">
      <c r="A427" t="s">
        <v>1577</v>
      </c>
      <c r="B427">
        <v>4.4211658102058298</v>
      </c>
      <c r="C427">
        <v>6.4085925399823805E-4</v>
      </c>
      <c r="D427">
        <v>3.3587155090411E-3</v>
      </c>
    </row>
    <row r="428" spans="1:4">
      <c r="A428" t="s">
        <v>944</v>
      </c>
      <c r="B428">
        <v>4.4178455349167596</v>
      </c>
      <c r="C428">
        <v>6.0692319134196501E-5</v>
      </c>
      <c r="D428">
        <v>2.8385024953481199E-3</v>
      </c>
    </row>
    <row r="429" spans="1:4">
      <c r="A429" t="s">
        <v>1260</v>
      </c>
      <c r="B429">
        <v>4.4177185074888001</v>
      </c>
      <c r="C429">
        <v>2.25030542260319E-3</v>
      </c>
      <c r="D429">
        <v>5.4157775430569996E-3</v>
      </c>
    </row>
    <row r="430" spans="1:4">
      <c r="A430" t="s">
        <v>737</v>
      </c>
      <c r="B430">
        <v>4.4109802474923097</v>
      </c>
      <c r="C430">
        <v>6.2141704791586899E-3</v>
      </c>
      <c r="D430">
        <v>1.45821723151505E-2</v>
      </c>
    </row>
    <row r="431" spans="1:4">
      <c r="A431" t="s">
        <v>678</v>
      </c>
      <c r="B431">
        <v>4.4058253199425303</v>
      </c>
      <c r="C431">
        <v>6.9212888606348796E-5</v>
      </c>
      <c r="D431">
        <v>1.1065738531628001E-2</v>
      </c>
    </row>
    <row r="432" spans="1:4">
      <c r="A432" t="s">
        <v>1239</v>
      </c>
      <c r="B432">
        <v>4.4030004279946899</v>
      </c>
      <c r="C432">
        <v>9.11939257784611E-3</v>
      </c>
      <c r="D432">
        <v>8.6478597516628196E-3</v>
      </c>
    </row>
    <row r="433" spans="1:4">
      <c r="A433" t="s">
        <v>946</v>
      </c>
      <c r="B433">
        <v>4.40250948610118</v>
      </c>
      <c r="C433">
        <v>1.39131004197707E-3</v>
      </c>
      <c r="D433">
        <v>4.8123293080044602E-3</v>
      </c>
    </row>
    <row r="434" spans="1:4">
      <c r="A434" t="s">
        <v>634</v>
      </c>
      <c r="B434">
        <v>4.3884826623834003</v>
      </c>
      <c r="C434">
        <v>1.15279760993642E-2</v>
      </c>
      <c r="D434">
        <v>4.0398124251544099E-2</v>
      </c>
    </row>
    <row r="435" spans="1:4">
      <c r="A435" t="s">
        <v>695</v>
      </c>
      <c r="B435">
        <v>4.3862997432899302</v>
      </c>
      <c r="C435">
        <v>1.7937477726375099E-2</v>
      </c>
      <c r="D435">
        <v>1.7501906287463499E-2</v>
      </c>
    </row>
    <row r="436" spans="1:4">
      <c r="A436" t="s">
        <v>1187</v>
      </c>
      <c r="B436">
        <v>4.3833845465613903</v>
      </c>
      <c r="C436">
        <v>1.02561976582564E-4</v>
      </c>
      <c r="D436">
        <v>2.41065392017603E-3</v>
      </c>
    </row>
    <row r="437" spans="1:4">
      <c r="A437" t="s">
        <v>1571</v>
      </c>
      <c r="B437">
        <v>4.37961086552151</v>
      </c>
      <c r="C437">
        <v>1.1104032767413599E-2</v>
      </c>
      <c r="D437">
        <v>1.23243085592846E-2</v>
      </c>
    </row>
    <row r="438" spans="1:4">
      <c r="A438" t="s">
        <v>1319</v>
      </c>
      <c r="B438">
        <v>4.3780333648333301</v>
      </c>
      <c r="C438">
        <v>9.9014883680496792E-4</v>
      </c>
      <c r="D438">
        <v>9.2353578888879594E-3</v>
      </c>
    </row>
    <row r="439" spans="1:4">
      <c r="A439" t="s">
        <v>1567</v>
      </c>
      <c r="B439">
        <v>4.3777832508666599</v>
      </c>
      <c r="C439">
        <v>1.3588331098880201E-4</v>
      </c>
      <c r="D439">
        <v>7.2896343470976203E-3</v>
      </c>
    </row>
    <row r="440" spans="1:4">
      <c r="A440" t="s">
        <v>1551</v>
      </c>
      <c r="B440">
        <v>4.3763598938167796</v>
      </c>
      <c r="C440">
        <v>9.3600372214309001E-5</v>
      </c>
      <c r="D440">
        <v>3.8442560390039601E-3</v>
      </c>
    </row>
    <row r="441" spans="1:4">
      <c r="A441" t="s">
        <v>1034</v>
      </c>
      <c r="B441">
        <v>4.3696893704570003</v>
      </c>
      <c r="C441">
        <v>2.91711280107277E-4</v>
      </c>
      <c r="D441">
        <v>2.8543699726275599E-3</v>
      </c>
    </row>
    <row r="442" spans="1:4">
      <c r="A442" t="s">
        <v>1516</v>
      </c>
      <c r="B442">
        <v>4.3687209476996998</v>
      </c>
      <c r="C442">
        <v>2.3399474480676401E-3</v>
      </c>
      <c r="D442">
        <v>7.1374961300723098E-3</v>
      </c>
    </row>
    <row r="443" spans="1:4">
      <c r="A443" t="s">
        <v>1314</v>
      </c>
      <c r="B443">
        <v>4.36569012706462</v>
      </c>
      <c r="C443">
        <v>1.3600990348346101E-2</v>
      </c>
      <c r="D443">
        <v>5.7732639478145203E-3</v>
      </c>
    </row>
    <row r="444" spans="1:4">
      <c r="A444" t="s">
        <v>1232</v>
      </c>
      <c r="B444">
        <v>4.3655531509932501</v>
      </c>
      <c r="C444">
        <v>1.56500333211165E-3</v>
      </c>
      <c r="D444">
        <v>4.8229633682973699E-2</v>
      </c>
    </row>
    <row r="445" spans="1:4">
      <c r="A445" t="s">
        <v>468</v>
      </c>
      <c r="B445">
        <v>4.3640352079494402</v>
      </c>
      <c r="C445">
        <v>5.3069490076615802E-4</v>
      </c>
      <c r="D445">
        <v>4.15453667566121E-2</v>
      </c>
    </row>
    <row r="446" spans="1:4">
      <c r="A446" t="s">
        <v>549</v>
      </c>
      <c r="B446">
        <v>4.36102130551423</v>
      </c>
      <c r="C446">
        <v>1.6096836779643799E-3</v>
      </c>
      <c r="D446">
        <v>1.07910983304316E-3</v>
      </c>
    </row>
    <row r="447" spans="1:4">
      <c r="A447" t="s">
        <v>598</v>
      </c>
      <c r="B447">
        <v>4.3595328701981204</v>
      </c>
      <c r="C447">
        <v>3.3781030066219598E-3</v>
      </c>
      <c r="D447">
        <v>4.23226013929126E-2</v>
      </c>
    </row>
    <row r="448" spans="1:4">
      <c r="A448" t="s">
        <v>1021</v>
      </c>
      <c r="B448">
        <v>4.3541625337688696</v>
      </c>
      <c r="C448">
        <v>1.76779275484506E-3</v>
      </c>
      <c r="D448">
        <v>3.7110573938507999E-3</v>
      </c>
    </row>
    <row r="449" spans="1:4">
      <c r="A449" t="s">
        <v>644</v>
      </c>
      <c r="B449">
        <v>4.3502940183302998</v>
      </c>
      <c r="C449">
        <v>2.4389834978220701E-3</v>
      </c>
      <c r="D449">
        <v>7.17402137521095E-3</v>
      </c>
    </row>
    <row r="450" spans="1:4">
      <c r="A450" t="s">
        <v>93</v>
      </c>
      <c r="B450">
        <v>4.34736955368039</v>
      </c>
      <c r="C450">
        <v>5.4732496900850797E-3</v>
      </c>
      <c r="D450">
        <v>1.08325553886379E-2</v>
      </c>
    </row>
    <row r="451" spans="1:4">
      <c r="A451" t="s">
        <v>1688</v>
      </c>
      <c r="B451">
        <v>4.3449353997144096</v>
      </c>
      <c r="C451">
        <v>1.1101567157314801E-3</v>
      </c>
      <c r="D451">
        <v>5.4959356066075504E-4</v>
      </c>
    </row>
    <row r="452" spans="1:4">
      <c r="A452" t="s">
        <v>340</v>
      </c>
      <c r="B452">
        <v>4.3431612599920202</v>
      </c>
      <c r="C452">
        <v>2.9656201659835802E-3</v>
      </c>
      <c r="D452">
        <v>1.1225169341946501E-2</v>
      </c>
    </row>
    <row r="453" spans="1:4">
      <c r="A453" t="s">
        <v>237</v>
      </c>
      <c r="B453">
        <v>4.3283229396394498</v>
      </c>
      <c r="C453">
        <v>1.79187241828034E-3</v>
      </c>
      <c r="D453">
        <v>2.3524424367805202E-2</v>
      </c>
    </row>
    <row r="454" spans="1:4">
      <c r="A454" t="s">
        <v>1744</v>
      </c>
      <c r="B454">
        <v>4.3264975234501</v>
      </c>
      <c r="C454">
        <v>1.8387413367369201E-3</v>
      </c>
      <c r="D454">
        <v>4.6861837486530597E-2</v>
      </c>
    </row>
    <row r="455" spans="1:4">
      <c r="A455" t="s">
        <v>421</v>
      </c>
      <c r="B455">
        <v>4.3256262018999303</v>
      </c>
      <c r="C455">
        <v>3.1411974250186901E-2</v>
      </c>
      <c r="D455">
        <v>1.6763492470834901E-3</v>
      </c>
    </row>
    <row r="456" spans="1:4">
      <c r="A456" t="s">
        <v>1870</v>
      </c>
      <c r="B456">
        <v>4.32521235659976</v>
      </c>
      <c r="C456">
        <v>2.9085377964338001E-4</v>
      </c>
      <c r="D456">
        <v>8.8581647471719404E-4</v>
      </c>
    </row>
    <row r="457" spans="1:4">
      <c r="A457" t="s">
        <v>1000</v>
      </c>
      <c r="B457">
        <v>4.3202972233929797</v>
      </c>
      <c r="C457">
        <v>1.7236872414934201E-3</v>
      </c>
      <c r="D457">
        <v>2.2413247352794E-2</v>
      </c>
    </row>
    <row r="458" spans="1:4">
      <c r="A458" t="s">
        <v>271</v>
      </c>
      <c r="B458">
        <v>4.31665094726067</v>
      </c>
      <c r="C458">
        <v>2.7352471072370002E-3</v>
      </c>
      <c r="D458">
        <v>6.6445932088259304E-3</v>
      </c>
    </row>
    <row r="459" spans="1:4">
      <c r="A459" t="s">
        <v>13</v>
      </c>
      <c r="B459">
        <v>4.3150686533287397</v>
      </c>
      <c r="C459">
        <v>2.62465476539691E-2</v>
      </c>
      <c r="D459">
        <v>2.8232568109330902E-2</v>
      </c>
    </row>
    <row r="460" spans="1:4">
      <c r="A460" t="s">
        <v>1310</v>
      </c>
      <c r="B460">
        <v>4.31413298802845</v>
      </c>
      <c r="C460">
        <v>1.16558976102211E-4</v>
      </c>
      <c r="D460">
        <v>4.6832030917083297E-3</v>
      </c>
    </row>
    <row r="461" spans="1:4">
      <c r="A461" t="s">
        <v>674</v>
      </c>
      <c r="B461">
        <v>4.3117920487558603</v>
      </c>
      <c r="C461">
        <v>1.3823018064878199E-2</v>
      </c>
      <c r="D461">
        <v>3.1157988957123801E-2</v>
      </c>
    </row>
    <row r="462" spans="1:4">
      <c r="A462" t="s">
        <v>886</v>
      </c>
      <c r="B462">
        <v>4.3105916346911597</v>
      </c>
      <c r="C462">
        <v>1.24187631618948E-3</v>
      </c>
      <c r="D462">
        <v>1.2321406596079901E-2</v>
      </c>
    </row>
    <row r="463" spans="1:4">
      <c r="A463" t="s">
        <v>400</v>
      </c>
      <c r="B463">
        <v>4.3078691661844104</v>
      </c>
      <c r="C463">
        <v>3.5461126321803299E-4</v>
      </c>
      <c r="D463">
        <v>5.6287323119796895E-4</v>
      </c>
    </row>
    <row r="464" spans="1:4">
      <c r="A464" t="s">
        <v>390</v>
      </c>
      <c r="B464">
        <v>4.2912928836558901</v>
      </c>
      <c r="C464">
        <v>6.47342812937941E-4</v>
      </c>
      <c r="D464">
        <v>4.8036516922863398E-2</v>
      </c>
    </row>
    <row r="465" spans="1:4">
      <c r="A465" t="s">
        <v>1001</v>
      </c>
      <c r="B465">
        <v>4.2878684207226696</v>
      </c>
      <c r="C465">
        <v>5.2643839664258396E-3</v>
      </c>
      <c r="D465">
        <v>2.16992837358112E-2</v>
      </c>
    </row>
    <row r="466" spans="1:4">
      <c r="A466" t="s">
        <v>1334</v>
      </c>
      <c r="B466">
        <v>4.2767603813703596</v>
      </c>
      <c r="C466">
        <v>4.2633296151336E-3</v>
      </c>
      <c r="D466">
        <v>1.47334809439825E-3</v>
      </c>
    </row>
    <row r="467" spans="1:4">
      <c r="A467" t="s">
        <v>439</v>
      </c>
      <c r="B467">
        <v>4.2710796972449199</v>
      </c>
      <c r="C467">
        <v>2.41589747537431E-3</v>
      </c>
      <c r="D467">
        <v>3.4530044155570302E-2</v>
      </c>
    </row>
    <row r="468" spans="1:4">
      <c r="A468" t="s">
        <v>1070</v>
      </c>
      <c r="B468">
        <v>4.2685698548069304</v>
      </c>
      <c r="C468">
        <v>1.16932838323565E-2</v>
      </c>
      <c r="D468">
        <v>4.5364772997507699E-2</v>
      </c>
    </row>
    <row r="469" spans="1:4">
      <c r="A469" t="s">
        <v>495</v>
      </c>
      <c r="B469">
        <v>4.2585871394259902</v>
      </c>
      <c r="C469">
        <v>6.0355739955973301E-3</v>
      </c>
      <c r="D469">
        <v>5.6764793472756604E-3</v>
      </c>
    </row>
    <row r="470" spans="1:4">
      <c r="A470" t="s">
        <v>1371</v>
      </c>
      <c r="B470">
        <v>4.2585113185572796</v>
      </c>
      <c r="C470">
        <v>8.5922082139046202E-3</v>
      </c>
      <c r="D470">
        <v>3.81687954935006E-2</v>
      </c>
    </row>
    <row r="471" spans="1:4">
      <c r="A471" t="s">
        <v>259</v>
      </c>
      <c r="B471">
        <v>4.2567991033681896</v>
      </c>
      <c r="C471">
        <v>1.0401814358114299E-4</v>
      </c>
      <c r="D471">
        <v>2.6974954724332801E-2</v>
      </c>
    </row>
    <row r="472" spans="1:4">
      <c r="A472" t="s">
        <v>1399</v>
      </c>
      <c r="B472">
        <v>4.2567740529795097</v>
      </c>
      <c r="C472">
        <v>2.2563549421736401E-2</v>
      </c>
      <c r="D472">
        <v>2.33045760761845E-2</v>
      </c>
    </row>
    <row r="473" spans="1:4">
      <c r="A473" t="s">
        <v>971</v>
      </c>
      <c r="B473">
        <v>4.2458620238190496</v>
      </c>
      <c r="C473">
        <v>1.6152109957040799E-3</v>
      </c>
      <c r="D473">
        <v>2.0567735338206101E-3</v>
      </c>
    </row>
    <row r="474" spans="1:4">
      <c r="A474" t="s">
        <v>1771</v>
      </c>
      <c r="B474">
        <v>4.2448448138817003</v>
      </c>
      <c r="C474">
        <v>6.1177194969564402E-3</v>
      </c>
      <c r="D474">
        <v>2.2846402900466498E-2</v>
      </c>
    </row>
    <row r="475" spans="1:4">
      <c r="A475" t="s">
        <v>521</v>
      </c>
      <c r="B475">
        <v>4.2425750965403299</v>
      </c>
      <c r="C475">
        <v>2.75732432741082E-4</v>
      </c>
      <c r="D475">
        <v>2.6540914446761401E-2</v>
      </c>
    </row>
    <row r="476" spans="1:4">
      <c r="A476" t="s">
        <v>1661</v>
      </c>
      <c r="B476">
        <v>4.2422183289472501</v>
      </c>
      <c r="C476">
        <v>9.4565401785188705E-4</v>
      </c>
      <c r="D476">
        <v>3.0985502125702202E-4</v>
      </c>
    </row>
    <row r="477" spans="1:4">
      <c r="A477" t="s">
        <v>1726</v>
      </c>
      <c r="B477">
        <v>4.2413181738223296</v>
      </c>
      <c r="C477">
        <v>2.17479740725164E-3</v>
      </c>
      <c r="D477">
        <v>1.28852661148553E-2</v>
      </c>
    </row>
    <row r="478" spans="1:4">
      <c r="A478" t="s">
        <v>1648</v>
      </c>
      <c r="B478">
        <v>4.2384554688077998</v>
      </c>
      <c r="C478">
        <v>8.1235577283605295E-5</v>
      </c>
      <c r="D478">
        <v>6.6457215146924504E-3</v>
      </c>
    </row>
    <row r="479" spans="1:4">
      <c r="A479" t="s">
        <v>417</v>
      </c>
      <c r="B479">
        <v>4.2240243669091599</v>
      </c>
      <c r="C479">
        <v>9.9188559612303599E-3</v>
      </c>
      <c r="D479">
        <v>2.7045539240226901E-3</v>
      </c>
    </row>
    <row r="480" spans="1:4">
      <c r="A480" t="s">
        <v>1448</v>
      </c>
      <c r="B480">
        <v>4.2007194891265902</v>
      </c>
      <c r="C480">
        <v>2.2171977667740598E-3</v>
      </c>
      <c r="D480">
        <v>3.4961220015932199E-3</v>
      </c>
    </row>
    <row r="481" spans="1:4">
      <c r="A481" t="s">
        <v>1412</v>
      </c>
      <c r="B481">
        <v>4.2005461760608904</v>
      </c>
      <c r="C481">
        <v>7.4625779944966003E-3</v>
      </c>
      <c r="D481">
        <v>7.1697157736385596E-3</v>
      </c>
    </row>
    <row r="482" spans="1:4">
      <c r="A482" t="s">
        <v>1093</v>
      </c>
      <c r="B482">
        <v>4.1972960263946799</v>
      </c>
      <c r="C482">
        <v>7.3832330271918203E-3</v>
      </c>
      <c r="D482">
        <v>4.8425882895223302E-2</v>
      </c>
    </row>
    <row r="483" spans="1:4">
      <c r="A483" t="s">
        <v>1685</v>
      </c>
      <c r="B483">
        <v>4.19416980814092</v>
      </c>
      <c r="C483">
        <v>8.6994325407234799E-3</v>
      </c>
      <c r="D483">
        <v>3.5803293695570999E-3</v>
      </c>
    </row>
    <row r="484" spans="1:4">
      <c r="A484" t="s">
        <v>983</v>
      </c>
      <c r="B484">
        <v>4.1940481386463997</v>
      </c>
      <c r="C484">
        <v>2.9733503084534998E-2</v>
      </c>
      <c r="D484">
        <v>2.0428807792841199E-2</v>
      </c>
    </row>
    <row r="485" spans="1:4">
      <c r="A485" t="s">
        <v>696</v>
      </c>
      <c r="B485">
        <v>4.1918335799501003</v>
      </c>
      <c r="C485">
        <v>1.8233770113124899E-3</v>
      </c>
      <c r="D485">
        <v>1.10192781691545E-2</v>
      </c>
    </row>
    <row r="486" spans="1:4">
      <c r="A486" t="s">
        <v>1598</v>
      </c>
      <c r="B486">
        <v>4.1714444449370696</v>
      </c>
      <c r="C486">
        <v>8.8826024721897401E-4</v>
      </c>
      <c r="D486">
        <v>1.9092361776226901E-2</v>
      </c>
    </row>
    <row r="487" spans="1:4">
      <c r="A487" t="s">
        <v>1273</v>
      </c>
      <c r="B487">
        <v>4.1682779388532802</v>
      </c>
      <c r="C487">
        <v>4.2163870641881103E-2</v>
      </c>
      <c r="D487">
        <v>2.3251408305288601E-2</v>
      </c>
    </row>
    <row r="488" spans="1:4">
      <c r="A488" t="s">
        <v>1315</v>
      </c>
      <c r="B488">
        <v>4.1632751429262598</v>
      </c>
      <c r="C488">
        <v>7.9491679180952301E-4</v>
      </c>
      <c r="D488">
        <v>8.1446167751524409E-3</v>
      </c>
    </row>
    <row r="489" spans="1:4">
      <c r="A489" t="s">
        <v>919</v>
      </c>
      <c r="B489">
        <v>4.1586567714718097</v>
      </c>
      <c r="C489">
        <v>2.1803507136527501E-2</v>
      </c>
      <c r="D489">
        <v>3.5639912182334802E-3</v>
      </c>
    </row>
    <row r="490" spans="1:4">
      <c r="A490" t="s">
        <v>152</v>
      </c>
      <c r="B490">
        <v>4.1570120217064499</v>
      </c>
      <c r="C490">
        <v>3.6097040387585399E-4</v>
      </c>
      <c r="D490">
        <v>9.0200361785939299E-3</v>
      </c>
    </row>
    <row r="491" spans="1:4">
      <c r="A491" t="s">
        <v>387</v>
      </c>
      <c r="B491">
        <v>4.1566534742009402</v>
      </c>
      <c r="C491">
        <v>1.04064794556116E-2</v>
      </c>
      <c r="D491">
        <v>1.9217444543084598E-2</v>
      </c>
    </row>
    <row r="492" spans="1:4">
      <c r="A492" t="s">
        <v>16</v>
      </c>
      <c r="B492">
        <v>4.1555554053540398</v>
      </c>
      <c r="C492">
        <v>2.7370063694255001E-2</v>
      </c>
      <c r="D492">
        <v>4.0998213424203997E-2</v>
      </c>
    </row>
    <row r="493" spans="1:4">
      <c r="A493" t="s">
        <v>182</v>
      </c>
      <c r="B493">
        <v>4.15474578321452</v>
      </c>
      <c r="C493">
        <v>3.4335521649622798E-3</v>
      </c>
      <c r="D493">
        <v>3.8021546625178503E-2</v>
      </c>
    </row>
    <row r="494" spans="1:4">
      <c r="A494" t="s">
        <v>1842</v>
      </c>
      <c r="B494">
        <v>4.1533169595739796</v>
      </c>
      <c r="C494">
        <v>1.6020954735793801E-2</v>
      </c>
      <c r="D494">
        <v>1.04893495290941E-2</v>
      </c>
    </row>
    <row r="495" spans="1:4">
      <c r="A495" t="s">
        <v>726</v>
      </c>
      <c r="B495">
        <v>4.1505838135654898</v>
      </c>
      <c r="C495">
        <v>5.0863357263567603E-3</v>
      </c>
      <c r="D495">
        <v>1.8424912373218499E-2</v>
      </c>
    </row>
    <row r="496" spans="1:4">
      <c r="A496" t="s">
        <v>699</v>
      </c>
      <c r="B496">
        <v>4.1476754296661396</v>
      </c>
      <c r="C496">
        <v>3.1684323398314701E-4</v>
      </c>
      <c r="D496">
        <v>7.0790673737060102E-3</v>
      </c>
    </row>
    <row r="497" spans="1:4">
      <c r="A497" t="s">
        <v>1157</v>
      </c>
      <c r="B497">
        <v>4.1449242832537703</v>
      </c>
      <c r="C497">
        <v>2.3009857761394398E-3</v>
      </c>
      <c r="D497">
        <v>4.6172479364516801E-2</v>
      </c>
    </row>
    <row r="498" spans="1:4">
      <c r="A498" t="s">
        <v>1419</v>
      </c>
      <c r="B498">
        <v>4.1253739849408504</v>
      </c>
      <c r="C498">
        <v>2.13403363527488E-3</v>
      </c>
      <c r="D498">
        <v>8.0424575782769292E-3</v>
      </c>
    </row>
    <row r="499" spans="1:4">
      <c r="A499" t="s">
        <v>1340</v>
      </c>
      <c r="B499">
        <v>4.1167077944091703</v>
      </c>
      <c r="C499">
        <v>4.1613734150542699E-3</v>
      </c>
      <c r="D499">
        <v>2.60040896207092E-2</v>
      </c>
    </row>
    <row r="500" spans="1:4">
      <c r="A500" t="s">
        <v>585</v>
      </c>
      <c r="B500">
        <v>4.11440024920946</v>
      </c>
      <c r="C500">
        <v>3.5667203581223599E-2</v>
      </c>
      <c r="D500">
        <v>3.10550027519245E-2</v>
      </c>
    </row>
    <row r="501" spans="1:4">
      <c r="A501" t="s">
        <v>1270</v>
      </c>
      <c r="B501">
        <v>4.1126395666034501</v>
      </c>
      <c r="C501">
        <v>5.2970387076644904E-4</v>
      </c>
      <c r="D501">
        <v>1.33448469967121E-2</v>
      </c>
    </row>
    <row r="502" spans="1:4">
      <c r="A502" t="s">
        <v>1066</v>
      </c>
      <c r="B502">
        <v>4.1107212466863601</v>
      </c>
      <c r="C502">
        <v>1.1647900163901901E-4</v>
      </c>
      <c r="D502">
        <v>5.7556222748145203E-4</v>
      </c>
    </row>
    <row r="503" spans="1:4">
      <c r="A503" t="s">
        <v>1443</v>
      </c>
      <c r="B503">
        <v>4.10755993849601</v>
      </c>
      <c r="C503">
        <v>4.7207965176680198E-3</v>
      </c>
      <c r="D503">
        <v>2.5105379800750598E-2</v>
      </c>
    </row>
    <row r="504" spans="1:4">
      <c r="A504" t="s">
        <v>667</v>
      </c>
      <c r="B504">
        <v>4.1034255740586696</v>
      </c>
      <c r="C504">
        <v>1.3547992449940299E-3</v>
      </c>
      <c r="D504">
        <v>2.09313495821759E-2</v>
      </c>
    </row>
    <row r="505" spans="1:4">
      <c r="A505" t="s">
        <v>662</v>
      </c>
      <c r="B505">
        <v>4.1016713977672303</v>
      </c>
      <c r="C505">
        <v>1.5107122923821801E-3</v>
      </c>
      <c r="D505">
        <v>3.1863371181692899E-3</v>
      </c>
    </row>
    <row r="506" spans="1:4">
      <c r="A506" t="s">
        <v>1898</v>
      </c>
      <c r="B506">
        <v>4.1008357383818099</v>
      </c>
      <c r="C506">
        <v>3.4572978640834101E-3</v>
      </c>
      <c r="D506">
        <v>2.5484421289186501E-2</v>
      </c>
    </row>
    <row r="507" spans="1:4">
      <c r="A507" t="s">
        <v>6</v>
      </c>
      <c r="B507">
        <v>4.0973732934926002</v>
      </c>
      <c r="C507">
        <v>4.49389200583219E-3</v>
      </c>
      <c r="D507">
        <v>7.7436325174535803E-3</v>
      </c>
    </row>
    <row r="508" spans="1:4">
      <c r="A508" t="s">
        <v>235</v>
      </c>
      <c r="B508">
        <v>4.0921687237889204</v>
      </c>
      <c r="C508">
        <v>1.8907609437168701E-3</v>
      </c>
      <c r="D508">
        <v>2.8009512783031501E-2</v>
      </c>
    </row>
    <row r="509" spans="1:4">
      <c r="A509" t="s">
        <v>780</v>
      </c>
      <c r="B509">
        <v>4.0830581179843097</v>
      </c>
      <c r="C509">
        <v>2.9705362001338502E-3</v>
      </c>
      <c r="D509">
        <v>1.0380141595084399E-2</v>
      </c>
    </row>
    <row r="510" spans="1:4">
      <c r="A510" t="s">
        <v>649</v>
      </c>
      <c r="B510">
        <v>4.0822430207612701</v>
      </c>
      <c r="C510">
        <v>1.9532910825577902E-2</v>
      </c>
      <c r="D510">
        <v>2.4660946211297202E-2</v>
      </c>
    </row>
    <row r="511" spans="1:4">
      <c r="A511" t="s">
        <v>804</v>
      </c>
      <c r="B511">
        <v>4.0702235876360398</v>
      </c>
      <c r="C511">
        <v>2.0095293761223E-4</v>
      </c>
      <c r="D511">
        <v>4.3708891715568098E-3</v>
      </c>
    </row>
    <row r="512" spans="1:4">
      <c r="A512" t="s">
        <v>526</v>
      </c>
      <c r="B512">
        <v>4.0628826086701597</v>
      </c>
      <c r="C512">
        <v>6.4631438661074401E-4</v>
      </c>
      <c r="D512">
        <v>1.47737434372255E-2</v>
      </c>
    </row>
    <row r="513" spans="1:4">
      <c r="A513" t="s">
        <v>108</v>
      </c>
      <c r="B513">
        <v>4.0537511663735701</v>
      </c>
      <c r="C513">
        <v>7.2454130234972398E-3</v>
      </c>
      <c r="D513">
        <v>1.3788252703850199E-2</v>
      </c>
    </row>
    <row r="514" spans="1:4">
      <c r="A514" t="s">
        <v>1238</v>
      </c>
      <c r="B514">
        <v>4.0480375858590003</v>
      </c>
      <c r="C514">
        <v>1.7618050693313202E-2</v>
      </c>
      <c r="D514">
        <v>3.5565235568491001E-3</v>
      </c>
    </row>
    <row r="515" spans="1:4">
      <c r="A515" t="s">
        <v>1381</v>
      </c>
      <c r="B515">
        <v>4.0410044294029399</v>
      </c>
      <c r="C515">
        <v>1.6215337637599199E-2</v>
      </c>
      <c r="D515">
        <v>2.86668662535439E-3</v>
      </c>
    </row>
    <row r="516" spans="1:4">
      <c r="A516" t="s">
        <v>21</v>
      </c>
      <c r="B516">
        <v>4.0401067588703601</v>
      </c>
      <c r="C516">
        <v>9.7366122122683509E-3</v>
      </c>
      <c r="D516">
        <v>3.5041991290158302E-2</v>
      </c>
    </row>
    <row r="517" spans="1:4">
      <c r="A517" t="s">
        <v>1847</v>
      </c>
      <c r="B517">
        <v>4.03899410017622</v>
      </c>
      <c r="C517">
        <v>1.03418592315481E-2</v>
      </c>
      <c r="D517">
        <v>1.4838371181486801E-2</v>
      </c>
    </row>
    <row r="518" spans="1:4">
      <c r="A518" t="s">
        <v>1720</v>
      </c>
      <c r="B518">
        <v>4.0339392578898101</v>
      </c>
      <c r="C518">
        <v>7.15996419233273E-3</v>
      </c>
      <c r="D518">
        <v>5.9198236044786202E-3</v>
      </c>
    </row>
    <row r="519" spans="1:4">
      <c r="A519" t="s">
        <v>177</v>
      </c>
      <c r="B519">
        <v>4.0326028255224502</v>
      </c>
      <c r="C519">
        <v>2.8290131012381102E-4</v>
      </c>
      <c r="D519">
        <v>7.0595613574275804E-3</v>
      </c>
    </row>
    <row r="520" spans="1:4">
      <c r="A520" t="s">
        <v>1111</v>
      </c>
      <c r="B520">
        <v>4.0270746326154097</v>
      </c>
      <c r="C520">
        <v>3.1768541884992E-3</v>
      </c>
      <c r="D520">
        <v>3.5157669099950002E-2</v>
      </c>
    </row>
    <row r="521" spans="1:4">
      <c r="A521" t="s">
        <v>462</v>
      </c>
      <c r="B521">
        <v>4.02558761358996</v>
      </c>
      <c r="C521">
        <v>4.0479447080020399E-4</v>
      </c>
      <c r="D521">
        <v>2.54533672707913E-3</v>
      </c>
    </row>
    <row r="522" spans="1:4">
      <c r="A522" t="s">
        <v>929</v>
      </c>
      <c r="B522">
        <v>4.0250689659902603</v>
      </c>
      <c r="C522">
        <v>1.38428026563687E-3</v>
      </c>
      <c r="D522">
        <v>7.17402137521095E-3</v>
      </c>
    </row>
    <row r="523" spans="1:4">
      <c r="A523" t="s">
        <v>1623</v>
      </c>
      <c r="B523">
        <v>4.0245733454148702</v>
      </c>
      <c r="C523">
        <v>6.4143587513103598E-4</v>
      </c>
      <c r="D523">
        <v>4.6590805983606201E-3</v>
      </c>
    </row>
    <row r="524" spans="1:4">
      <c r="A524" t="s">
        <v>245</v>
      </c>
      <c r="B524">
        <v>4.0216507614029204</v>
      </c>
      <c r="C524">
        <v>3.79000812904689E-3</v>
      </c>
      <c r="D524">
        <v>1.5028512056173501E-2</v>
      </c>
    </row>
    <row r="525" spans="1:4">
      <c r="A525" t="s">
        <v>1901</v>
      </c>
      <c r="B525">
        <v>4.0202589377881903</v>
      </c>
      <c r="C525">
        <v>1.4933607843360399E-3</v>
      </c>
      <c r="D525">
        <v>7.9471811804521198E-4</v>
      </c>
    </row>
    <row r="526" spans="1:4">
      <c r="A526" t="s">
        <v>25</v>
      </c>
      <c r="B526">
        <v>4.01121754129497</v>
      </c>
      <c r="C526">
        <v>2.1054720484769401E-3</v>
      </c>
      <c r="D526">
        <v>3.5782167190499398E-2</v>
      </c>
    </row>
    <row r="527" spans="1:4">
      <c r="A527" t="s">
        <v>611</v>
      </c>
      <c r="B527">
        <v>4.0110359478048396</v>
      </c>
      <c r="C527">
        <v>9.2334886163933198E-4</v>
      </c>
      <c r="D527">
        <v>2.28625675468026E-2</v>
      </c>
    </row>
    <row r="528" spans="1:4">
      <c r="A528" t="s">
        <v>1727</v>
      </c>
      <c r="B528">
        <v>4.0108062261567499</v>
      </c>
      <c r="C528">
        <v>1.1242494365637399E-2</v>
      </c>
      <c r="D528">
        <v>1.10425092449502E-2</v>
      </c>
    </row>
    <row r="529" spans="1:4">
      <c r="A529" t="s">
        <v>898</v>
      </c>
      <c r="B529">
        <v>4.0107803193763596</v>
      </c>
      <c r="C529">
        <v>2.7641917219106297E-4</v>
      </c>
      <c r="D529">
        <v>9.9926952616469201E-4</v>
      </c>
    </row>
    <row r="530" spans="1:4">
      <c r="A530" t="s">
        <v>350</v>
      </c>
      <c r="B530">
        <v>4.0097267022010596</v>
      </c>
      <c r="C530">
        <v>2.6877405961566298E-3</v>
      </c>
      <c r="D530">
        <v>3.84021268714052E-2</v>
      </c>
    </row>
    <row r="531" spans="1:4">
      <c r="A531" t="s">
        <v>655</v>
      </c>
      <c r="B531">
        <v>4.0006297342705199</v>
      </c>
      <c r="C531">
        <v>1.1666772016008999E-3</v>
      </c>
      <c r="D531">
        <v>2.0428807792841199E-2</v>
      </c>
    </row>
    <row r="532" spans="1:4">
      <c r="A532" t="s">
        <v>600</v>
      </c>
      <c r="B532">
        <v>3.99925234077834</v>
      </c>
      <c r="C532">
        <v>4.2863783826379096E-3</v>
      </c>
      <c r="D532">
        <v>2.72688750363945E-2</v>
      </c>
    </row>
    <row r="533" spans="1:4">
      <c r="A533" t="s">
        <v>1517</v>
      </c>
      <c r="B533">
        <v>3.9983799363599699</v>
      </c>
      <c r="C533">
        <v>3.6393169848108998E-4</v>
      </c>
      <c r="D533">
        <v>7.8373838621970105E-4</v>
      </c>
    </row>
    <row r="534" spans="1:4">
      <c r="A534" t="s">
        <v>354</v>
      </c>
      <c r="B534">
        <v>3.9944934242272701</v>
      </c>
      <c r="C534">
        <v>4.0882089890061701E-2</v>
      </c>
      <c r="D534">
        <v>4.4739939913017501E-2</v>
      </c>
    </row>
    <row r="535" spans="1:4">
      <c r="A535" t="s">
        <v>978</v>
      </c>
      <c r="B535">
        <v>3.9769481417629899</v>
      </c>
      <c r="C535">
        <v>3.3850524461608599E-3</v>
      </c>
      <c r="D535">
        <v>1.0380141595084399E-2</v>
      </c>
    </row>
    <row r="536" spans="1:4">
      <c r="A536" t="s">
        <v>1760</v>
      </c>
      <c r="B536">
        <v>3.96998371178034</v>
      </c>
      <c r="C536">
        <v>9.3411149410280604E-3</v>
      </c>
      <c r="D536">
        <v>7.4753712416515397E-3</v>
      </c>
    </row>
    <row r="537" spans="1:4">
      <c r="A537" t="s">
        <v>24</v>
      </c>
      <c r="B537">
        <v>3.9690825238141301</v>
      </c>
      <c r="C537">
        <v>4.7834890580253702E-3</v>
      </c>
      <c r="D537">
        <v>2.1021688907918699E-2</v>
      </c>
    </row>
    <row r="538" spans="1:4">
      <c r="A538" t="s">
        <v>1799</v>
      </c>
      <c r="B538">
        <v>3.96332417418117</v>
      </c>
      <c r="C538">
        <v>2.2382059009578702E-2</v>
      </c>
      <c r="D538">
        <v>2.8683686505499399E-2</v>
      </c>
    </row>
    <row r="539" spans="1:4">
      <c r="A539" t="s">
        <v>788</v>
      </c>
      <c r="B539">
        <v>3.9530922966709099</v>
      </c>
      <c r="C539">
        <v>5.7676838691917099E-3</v>
      </c>
      <c r="D539">
        <v>2.3322538529064501E-2</v>
      </c>
    </row>
    <row r="540" spans="1:4">
      <c r="A540" t="s">
        <v>1756</v>
      </c>
      <c r="B540">
        <v>3.9515403737092498</v>
      </c>
      <c r="C540">
        <v>2.3364916399522002E-3</v>
      </c>
      <c r="D540">
        <v>6.6316087337037199E-3</v>
      </c>
    </row>
    <row r="541" spans="1:4">
      <c r="A541" t="s">
        <v>27</v>
      </c>
      <c r="B541">
        <v>3.9479589955952301</v>
      </c>
      <c r="C541">
        <v>7.5928537914720696E-4</v>
      </c>
      <c r="D541">
        <v>2.3407292427574299E-2</v>
      </c>
    </row>
    <row r="542" spans="1:4">
      <c r="A542" t="s">
        <v>1402</v>
      </c>
      <c r="B542">
        <v>3.93636230708946</v>
      </c>
      <c r="C542">
        <v>1.32860294276474E-2</v>
      </c>
      <c r="D542">
        <v>4.1085707599091997E-2</v>
      </c>
    </row>
    <row r="543" spans="1:4">
      <c r="A543" t="s">
        <v>554</v>
      </c>
      <c r="B543">
        <v>3.9324767891282502</v>
      </c>
      <c r="C543">
        <v>2.5859655035526002E-3</v>
      </c>
      <c r="D543">
        <v>8.1632957970971792E-3</v>
      </c>
    </row>
    <row r="544" spans="1:4">
      <c r="A544" t="s">
        <v>1473</v>
      </c>
      <c r="B544">
        <v>3.9293373702285601</v>
      </c>
      <c r="C544">
        <v>1.14297259899467E-3</v>
      </c>
      <c r="D544">
        <v>1.9092361776226901E-2</v>
      </c>
    </row>
    <row r="545" spans="1:4">
      <c r="A545" t="s">
        <v>1330</v>
      </c>
      <c r="B545">
        <v>3.92363462045261</v>
      </c>
      <c r="C545">
        <v>1.7972273717624099E-3</v>
      </c>
      <c r="D545">
        <v>7.1221514310497698E-3</v>
      </c>
    </row>
    <row r="546" spans="1:4">
      <c r="A546" t="s">
        <v>1451</v>
      </c>
      <c r="B546">
        <v>3.9230380528048001</v>
      </c>
      <c r="C546">
        <v>2.7958865298052999E-4</v>
      </c>
      <c r="D546">
        <v>8.8975065962615396E-4</v>
      </c>
    </row>
    <row r="547" spans="1:4">
      <c r="A547" t="s">
        <v>1180</v>
      </c>
      <c r="B547">
        <v>3.91613288801681</v>
      </c>
      <c r="C547">
        <v>1.7248668241292601E-3</v>
      </c>
      <c r="D547">
        <v>1.66498720033315E-3</v>
      </c>
    </row>
    <row r="548" spans="1:4">
      <c r="A548" t="s">
        <v>4</v>
      </c>
      <c r="B548">
        <v>3.9068630118351999</v>
      </c>
      <c r="C548">
        <v>1.4856618183150499E-3</v>
      </c>
      <c r="D548">
        <v>4.5051147860999396E-3</v>
      </c>
    </row>
    <row r="549" spans="1:4">
      <c r="A549" t="s">
        <v>416</v>
      </c>
      <c r="B549">
        <v>3.9007293343894101</v>
      </c>
      <c r="C549">
        <v>1.9991528426022099E-4</v>
      </c>
      <c r="D549">
        <v>1.22793781558452E-2</v>
      </c>
    </row>
    <row r="550" spans="1:4">
      <c r="A550" t="s">
        <v>1814</v>
      </c>
      <c r="B550">
        <v>3.8974504006564201</v>
      </c>
      <c r="C550">
        <v>2.1901138491878698E-3</v>
      </c>
      <c r="D550">
        <v>2.5810785274025202E-3</v>
      </c>
    </row>
    <row r="551" spans="1:4">
      <c r="A551" t="s">
        <v>79</v>
      </c>
      <c r="B551">
        <v>3.8941968155920299</v>
      </c>
      <c r="C551">
        <v>1.8619955223621201E-3</v>
      </c>
      <c r="D551">
        <v>3.1642416363892902E-2</v>
      </c>
    </row>
    <row r="552" spans="1:4">
      <c r="A552" t="s">
        <v>394</v>
      </c>
      <c r="B552">
        <v>3.8819801152201698</v>
      </c>
      <c r="C552">
        <v>1.81583912191045E-4</v>
      </c>
      <c r="D552">
        <v>5.6368127287589297E-3</v>
      </c>
    </row>
    <row r="553" spans="1:4">
      <c r="A553" t="s">
        <v>331</v>
      </c>
      <c r="B553">
        <v>3.8797452155324601</v>
      </c>
      <c r="C553">
        <v>9.0444643802281403E-4</v>
      </c>
      <c r="D553">
        <v>5.6089408296800002E-4</v>
      </c>
    </row>
    <row r="554" spans="1:4">
      <c r="A554" t="s">
        <v>199</v>
      </c>
      <c r="B554">
        <v>3.8788413625503999</v>
      </c>
      <c r="C554">
        <v>4.0382702712218801E-3</v>
      </c>
      <c r="D554">
        <v>3.4328644204425503E-2</v>
      </c>
    </row>
    <row r="555" spans="1:4">
      <c r="A555" t="s">
        <v>1392</v>
      </c>
      <c r="B555">
        <v>3.8763423536625901</v>
      </c>
      <c r="C555">
        <v>1.86054016775247E-2</v>
      </c>
      <c r="D555">
        <v>1.74128405252982E-2</v>
      </c>
    </row>
    <row r="556" spans="1:4">
      <c r="A556" t="s">
        <v>1307</v>
      </c>
      <c r="B556">
        <v>3.8732815932100499</v>
      </c>
      <c r="C556">
        <v>7.6195953425239405E-4</v>
      </c>
      <c r="D556">
        <v>9.06566460483482E-4</v>
      </c>
    </row>
    <row r="557" spans="1:4">
      <c r="A557" t="s">
        <v>1628</v>
      </c>
      <c r="B557">
        <v>3.8729464457200602</v>
      </c>
      <c r="C557">
        <v>4.9953341504903499E-3</v>
      </c>
      <c r="D557">
        <v>4.2921309074552801E-3</v>
      </c>
    </row>
    <row r="558" spans="1:4">
      <c r="A558" t="s">
        <v>20</v>
      </c>
      <c r="B558">
        <v>3.8682441427714598</v>
      </c>
      <c r="C558">
        <v>2.3260202510146E-3</v>
      </c>
      <c r="D558">
        <v>2.2998524956019399E-3</v>
      </c>
    </row>
    <row r="559" spans="1:4">
      <c r="A559" t="s">
        <v>1305</v>
      </c>
      <c r="B559">
        <v>3.8651201828275901</v>
      </c>
      <c r="C559">
        <v>1.79739138492945E-2</v>
      </c>
      <c r="D559">
        <v>8.2391902406482292E-3</v>
      </c>
    </row>
    <row r="560" spans="1:4">
      <c r="A560" t="s">
        <v>1483</v>
      </c>
      <c r="B560">
        <v>3.8642962887113201</v>
      </c>
      <c r="C560">
        <v>2.5572702842590802E-3</v>
      </c>
      <c r="D560">
        <v>4.5457394261617899E-2</v>
      </c>
    </row>
    <row r="561" spans="1:4">
      <c r="A561" t="s">
        <v>386</v>
      </c>
      <c r="B561">
        <v>3.8580546789258099</v>
      </c>
      <c r="C561">
        <v>8.6051357766505701E-3</v>
      </c>
      <c r="D561">
        <v>1.37045878593594E-2</v>
      </c>
    </row>
    <row r="562" spans="1:4">
      <c r="A562" t="s">
        <v>81</v>
      </c>
      <c r="B562">
        <v>3.8565275876994498</v>
      </c>
      <c r="C562">
        <v>3.0147184843088001E-4</v>
      </c>
      <c r="D562">
        <v>2.4390245608335099E-2</v>
      </c>
    </row>
    <row r="563" spans="1:4">
      <c r="A563" t="s">
        <v>1786</v>
      </c>
      <c r="B563">
        <v>3.8534891581305999</v>
      </c>
      <c r="C563">
        <v>2.9161620735144E-2</v>
      </c>
      <c r="D563">
        <v>4.4482961665776699E-2</v>
      </c>
    </row>
    <row r="564" spans="1:4">
      <c r="A564" t="s">
        <v>880</v>
      </c>
      <c r="B564">
        <v>3.85064860596085</v>
      </c>
      <c r="C564">
        <v>1.80390449307019E-3</v>
      </c>
      <c r="D564">
        <v>1.9265409290041498E-2</v>
      </c>
    </row>
    <row r="565" spans="1:4">
      <c r="A565" t="s">
        <v>1739</v>
      </c>
      <c r="B565">
        <v>3.8423343375912902</v>
      </c>
      <c r="C565">
        <v>2.8145731633585302E-3</v>
      </c>
      <c r="D565">
        <v>4.1964085481734498E-2</v>
      </c>
    </row>
    <row r="566" spans="1:4">
      <c r="A566" t="s">
        <v>1248</v>
      </c>
      <c r="B566">
        <v>3.8404789400422601</v>
      </c>
      <c r="C566">
        <v>1.4523974085775699E-2</v>
      </c>
      <c r="D566">
        <v>1.4867554197789E-2</v>
      </c>
    </row>
    <row r="567" spans="1:4">
      <c r="A567" t="s">
        <v>1220</v>
      </c>
      <c r="B567">
        <v>3.8348615539746</v>
      </c>
      <c r="C567">
        <v>1.0787227539013599E-2</v>
      </c>
      <c r="D567">
        <v>1.8506913324585001E-2</v>
      </c>
    </row>
    <row r="568" spans="1:4">
      <c r="A568" t="s">
        <v>1298</v>
      </c>
      <c r="B568">
        <v>3.83432800382344</v>
      </c>
      <c r="C568">
        <v>1.0053280758278599E-2</v>
      </c>
      <c r="D568">
        <v>1.40837671520313E-2</v>
      </c>
    </row>
    <row r="569" spans="1:4">
      <c r="A569" t="s">
        <v>546</v>
      </c>
      <c r="B569">
        <v>3.8267856249263899</v>
      </c>
      <c r="C569">
        <v>7.1236018741283795E-4</v>
      </c>
      <c r="D569">
        <v>1.9745042355610299E-2</v>
      </c>
    </row>
    <row r="570" spans="1:4">
      <c r="A570" t="s">
        <v>1831</v>
      </c>
      <c r="B570">
        <v>3.8241945673882398</v>
      </c>
      <c r="C570">
        <v>1.16336009664499E-3</v>
      </c>
      <c r="D570">
        <v>1.10192781691545E-2</v>
      </c>
    </row>
    <row r="571" spans="1:4">
      <c r="A571" t="s">
        <v>1032</v>
      </c>
      <c r="B571">
        <v>3.8210562888093902</v>
      </c>
      <c r="C571">
        <v>1.17357056860523E-3</v>
      </c>
      <c r="D571">
        <v>1.48483423196966E-2</v>
      </c>
    </row>
    <row r="572" spans="1:4">
      <c r="A572" t="s">
        <v>308</v>
      </c>
      <c r="B572">
        <v>3.8201961241199598</v>
      </c>
      <c r="C572">
        <v>5.9204521052986497E-3</v>
      </c>
      <c r="D572">
        <v>2.5469731823658699E-2</v>
      </c>
    </row>
    <row r="573" spans="1:4">
      <c r="A573" t="s">
        <v>1582</v>
      </c>
      <c r="B573">
        <v>3.8195257172789798</v>
      </c>
      <c r="C573">
        <v>4.0364661309451801E-2</v>
      </c>
      <c r="D573">
        <v>4.8470397985469503E-2</v>
      </c>
    </row>
    <row r="574" spans="1:4">
      <c r="A574" t="s">
        <v>568</v>
      </c>
      <c r="B574">
        <v>3.8171395218445201</v>
      </c>
      <c r="C574">
        <v>1.9081146584511901E-2</v>
      </c>
      <c r="D574">
        <v>5.1366418952780704E-3</v>
      </c>
    </row>
    <row r="575" spans="1:4">
      <c r="A575" t="s">
        <v>523</v>
      </c>
      <c r="B575">
        <v>3.8096419882163501</v>
      </c>
      <c r="C575">
        <v>8.9262332148194092E-3</v>
      </c>
      <c r="D575">
        <v>2.8366704208767201E-2</v>
      </c>
    </row>
    <row r="576" spans="1:4">
      <c r="A576" t="s">
        <v>352</v>
      </c>
      <c r="B576">
        <v>3.80879163739663</v>
      </c>
      <c r="C576">
        <v>1.01671138987524E-3</v>
      </c>
      <c r="D576">
        <v>9.0113252747594502E-3</v>
      </c>
    </row>
    <row r="577" spans="1:4">
      <c r="A577" t="s">
        <v>1743</v>
      </c>
      <c r="B577">
        <v>3.8063538885786099</v>
      </c>
      <c r="C577">
        <v>1.06091501850611E-2</v>
      </c>
      <c r="D577">
        <v>4.2344732791796097E-2</v>
      </c>
    </row>
    <row r="578" spans="1:4">
      <c r="A578" t="s">
        <v>1884</v>
      </c>
      <c r="B578">
        <v>3.8049660812741499</v>
      </c>
      <c r="C578">
        <v>4.4415665516158902E-3</v>
      </c>
      <c r="D578">
        <v>3.2501156380797099E-2</v>
      </c>
    </row>
    <row r="579" spans="1:4">
      <c r="A579" t="s">
        <v>1578</v>
      </c>
      <c r="B579">
        <v>3.8040827344420598</v>
      </c>
      <c r="C579">
        <v>7.4401774542657596E-4</v>
      </c>
      <c r="D579">
        <v>1.74845009398601E-2</v>
      </c>
    </row>
    <row r="580" spans="1:4">
      <c r="A580" t="s">
        <v>878</v>
      </c>
      <c r="B580">
        <v>3.8027129151285002</v>
      </c>
      <c r="C580">
        <v>6.5798872873053197E-3</v>
      </c>
      <c r="D580">
        <v>4.4955371410526003E-2</v>
      </c>
    </row>
    <row r="581" spans="1:4">
      <c r="A581" t="s">
        <v>602</v>
      </c>
      <c r="B581">
        <v>3.8017978195054698</v>
      </c>
      <c r="C581">
        <v>1.0160632059760401E-2</v>
      </c>
      <c r="D581">
        <v>1.48276965258496E-2</v>
      </c>
    </row>
    <row r="582" spans="1:4">
      <c r="A582" t="s">
        <v>1247</v>
      </c>
      <c r="B582">
        <v>3.79666196421406</v>
      </c>
      <c r="C582">
        <v>1.66601966073136E-3</v>
      </c>
      <c r="D582">
        <v>1.2905593610721E-2</v>
      </c>
    </row>
    <row r="583" spans="1:4">
      <c r="A583" t="s">
        <v>342</v>
      </c>
      <c r="B583">
        <v>3.7961220239243101</v>
      </c>
      <c r="C583">
        <v>1.02760210810075E-3</v>
      </c>
      <c r="D583">
        <v>2.1966643997597401E-3</v>
      </c>
    </row>
    <row r="584" spans="1:4">
      <c r="A584" t="s">
        <v>192</v>
      </c>
      <c r="B584">
        <v>3.7865048181977898</v>
      </c>
      <c r="C584">
        <v>4.7726574107929201E-3</v>
      </c>
      <c r="D584">
        <v>1.53342563084267E-2</v>
      </c>
    </row>
    <row r="585" spans="1:4">
      <c r="A585" t="s">
        <v>1891</v>
      </c>
      <c r="B585">
        <v>3.7862384774224398</v>
      </c>
      <c r="C585">
        <v>3.1579486134505001E-2</v>
      </c>
      <c r="D585">
        <v>3.8594092703410098E-2</v>
      </c>
    </row>
    <row r="586" spans="1:4">
      <c r="A586" t="s">
        <v>572</v>
      </c>
      <c r="B586">
        <v>3.7841536399558402</v>
      </c>
      <c r="C586">
        <v>1.3168839507212799E-2</v>
      </c>
      <c r="D586">
        <v>4.1568662123893298E-2</v>
      </c>
    </row>
    <row r="587" spans="1:4">
      <c r="A587" t="s">
        <v>1650</v>
      </c>
      <c r="B587">
        <v>3.77894372233775</v>
      </c>
      <c r="C587">
        <v>6.2469111913602002E-3</v>
      </c>
      <c r="D587">
        <v>1.1225169341946501E-2</v>
      </c>
    </row>
    <row r="588" spans="1:4">
      <c r="A588" t="s">
        <v>1189</v>
      </c>
      <c r="B588">
        <v>3.7744963737525099</v>
      </c>
      <c r="C588">
        <v>7.9048634241415793E-3</v>
      </c>
      <c r="D588">
        <v>4.2564938347338099E-3</v>
      </c>
    </row>
    <row r="589" spans="1:4">
      <c r="A589" t="s">
        <v>287</v>
      </c>
      <c r="B589">
        <v>3.7711700587338699</v>
      </c>
      <c r="C589">
        <v>2.0245291001063101E-3</v>
      </c>
      <c r="D589">
        <v>4.4145931757622499E-2</v>
      </c>
    </row>
    <row r="590" spans="1:4">
      <c r="A590" t="s">
        <v>591</v>
      </c>
      <c r="B590">
        <v>3.76761901006001</v>
      </c>
      <c r="C590">
        <v>1.29930586679784E-3</v>
      </c>
      <c r="D590">
        <v>1.82746013153801E-3</v>
      </c>
    </row>
    <row r="591" spans="1:4">
      <c r="A591" t="s">
        <v>217</v>
      </c>
      <c r="B591">
        <v>3.7633641331680701</v>
      </c>
      <c r="C591">
        <v>3.67498982537833E-3</v>
      </c>
      <c r="D591">
        <v>1.3253027730824299E-2</v>
      </c>
    </row>
    <row r="592" spans="1:4">
      <c r="A592" t="s">
        <v>101</v>
      </c>
      <c r="B592">
        <v>3.76269993457369</v>
      </c>
      <c r="C592">
        <v>4.2533946713080003E-3</v>
      </c>
      <c r="D592">
        <v>2.2475093217977399E-3</v>
      </c>
    </row>
    <row r="593" spans="1:4">
      <c r="A593" t="s">
        <v>1002</v>
      </c>
      <c r="B593">
        <v>3.7563323402476798</v>
      </c>
      <c r="C593">
        <v>1.1587168623141801E-4</v>
      </c>
      <c r="D593">
        <v>1.31401066853445E-2</v>
      </c>
    </row>
    <row r="594" spans="1:4">
      <c r="A594" t="s">
        <v>1835</v>
      </c>
      <c r="B594">
        <v>3.7539941317681498</v>
      </c>
      <c r="C594">
        <v>1.76082369333338E-3</v>
      </c>
      <c r="D594">
        <v>1.1686516669175299E-2</v>
      </c>
    </row>
    <row r="595" spans="1:4">
      <c r="A595" t="s">
        <v>205</v>
      </c>
      <c r="B595">
        <v>3.7522990074548699</v>
      </c>
      <c r="C595">
        <v>1.67343581487524E-3</v>
      </c>
      <c r="D595">
        <v>6.43263243469905E-3</v>
      </c>
    </row>
    <row r="596" spans="1:4">
      <c r="A596" t="s">
        <v>291</v>
      </c>
      <c r="B596">
        <v>3.7511049679339599</v>
      </c>
      <c r="C596">
        <v>1.3159118611070101E-4</v>
      </c>
      <c r="D596">
        <v>5.2923810785199298E-3</v>
      </c>
    </row>
    <row r="597" spans="1:4">
      <c r="A597" t="s">
        <v>178</v>
      </c>
      <c r="B597">
        <v>3.7466146343798798</v>
      </c>
      <c r="C597">
        <v>5.1442402637819995E-4</v>
      </c>
      <c r="D597">
        <v>5.6871708857184596E-3</v>
      </c>
    </row>
    <row r="598" spans="1:4">
      <c r="A598" t="s">
        <v>1462</v>
      </c>
      <c r="B598">
        <v>3.7449163026480501</v>
      </c>
      <c r="C598">
        <v>2.4211085008606198E-3</v>
      </c>
      <c r="D598">
        <v>1.28852661148553E-2</v>
      </c>
    </row>
    <row r="599" spans="1:4">
      <c r="A599" t="s">
        <v>1806</v>
      </c>
      <c r="B599">
        <v>3.7429916753518002</v>
      </c>
      <c r="C599">
        <v>3.7230512098933698E-3</v>
      </c>
      <c r="D599">
        <v>1.4722547390186899E-2</v>
      </c>
    </row>
    <row r="600" spans="1:4">
      <c r="A600" t="s">
        <v>749</v>
      </c>
      <c r="B600">
        <v>3.7426132601535</v>
      </c>
      <c r="C600">
        <v>1.20603866374172E-3</v>
      </c>
      <c r="D600">
        <v>2.86668662535439E-3</v>
      </c>
    </row>
    <row r="601" spans="1:4">
      <c r="A601" t="s">
        <v>794</v>
      </c>
      <c r="B601">
        <v>3.7394435510875601</v>
      </c>
      <c r="C601">
        <v>3.2305564397017801E-3</v>
      </c>
      <c r="D601">
        <v>3.3428382758180501E-3</v>
      </c>
    </row>
    <row r="602" spans="1:4">
      <c r="A602" t="s">
        <v>1215</v>
      </c>
      <c r="B602">
        <v>3.7339596594503099</v>
      </c>
      <c r="C602">
        <v>1.41572129515796E-2</v>
      </c>
      <c r="D602">
        <v>4.1520601132509098E-2</v>
      </c>
    </row>
    <row r="603" spans="1:4">
      <c r="A603" t="s">
        <v>1585</v>
      </c>
      <c r="B603">
        <v>3.7338315593934199</v>
      </c>
      <c r="C603">
        <v>5.7270696872309497E-3</v>
      </c>
      <c r="D603">
        <v>8.0631742604595508E-3</v>
      </c>
    </row>
    <row r="604" spans="1:4">
      <c r="A604" t="s">
        <v>1536</v>
      </c>
      <c r="B604">
        <v>3.73263148012086</v>
      </c>
      <c r="C604">
        <v>1.45840092359615E-3</v>
      </c>
      <c r="D604">
        <v>2.2326807820868301E-2</v>
      </c>
    </row>
    <row r="605" spans="1:4">
      <c r="A605" t="s">
        <v>1658</v>
      </c>
      <c r="B605">
        <v>3.7323244737658898</v>
      </c>
      <c r="C605">
        <v>1.7274256832892E-2</v>
      </c>
      <c r="D605">
        <v>1.18066549805254E-2</v>
      </c>
    </row>
    <row r="606" spans="1:4">
      <c r="A606" t="s">
        <v>1086</v>
      </c>
      <c r="B606">
        <v>3.72804563194545</v>
      </c>
      <c r="C606">
        <v>1.94024195215531E-2</v>
      </c>
      <c r="D606">
        <v>4.7558929371860098E-2</v>
      </c>
    </row>
    <row r="607" spans="1:4">
      <c r="A607" t="s">
        <v>1541</v>
      </c>
      <c r="B607">
        <v>3.7276758513047601</v>
      </c>
      <c r="C607">
        <v>3.5484220480324399E-3</v>
      </c>
      <c r="D607">
        <v>1.52812481624915E-2</v>
      </c>
    </row>
    <row r="608" spans="1:4">
      <c r="A608" t="s">
        <v>0</v>
      </c>
      <c r="B608">
        <v>3.7263814024330402</v>
      </c>
      <c r="C608">
        <v>1.8827657651358E-3</v>
      </c>
      <c r="D608">
        <v>4.0449589605787303E-2</v>
      </c>
    </row>
    <row r="609" spans="1:4">
      <c r="A609" t="s">
        <v>1458</v>
      </c>
      <c r="B609">
        <v>3.72443766341806</v>
      </c>
      <c r="C609">
        <v>5.0283315742659903E-3</v>
      </c>
      <c r="D609">
        <v>2.4766840611718501E-2</v>
      </c>
    </row>
    <row r="610" spans="1:4">
      <c r="A610" t="s">
        <v>160</v>
      </c>
      <c r="B610">
        <v>3.7237500270473398</v>
      </c>
      <c r="C610">
        <v>7.3966169309027099E-3</v>
      </c>
      <c r="D610">
        <v>1.68924463452109E-2</v>
      </c>
    </row>
    <row r="611" spans="1:4">
      <c r="A611" t="s">
        <v>1225</v>
      </c>
      <c r="B611">
        <v>3.7210498904865301</v>
      </c>
      <c r="C611">
        <v>3.39830951700345E-4</v>
      </c>
      <c r="D611">
        <v>9.9872684989588101E-4</v>
      </c>
    </row>
    <row r="612" spans="1:4">
      <c r="A612" t="s">
        <v>1502</v>
      </c>
      <c r="B612">
        <v>3.71778097951286</v>
      </c>
      <c r="C612">
        <v>1.23968567414866E-3</v>
      </c>
      <c r="D612">
        <v>3.76977847487261E-2</v>
      </c>
    </row>
    <row r="613" spans="1:4">
      <c r="A613" t="s">
        <v>1222</v>
      </c>
      <c r="B613">
        <v>3.7116979775416299</v>
      </c>
      <c r="C613">
        <v>2.0963599343020601E-3</v>
      </c>
      <c r="D613">
        <v>4.3216302300946897E-2</v>
      </c>
    </row>
    <row r="614" spans="1:4">
      <c r="A614" t="s">
        <v>1043</v>
      </c>
      <c r="B614">
        <v>3.7095387484637299</v>
      </c>
      <c r="C614">
        <v>3.0508601953445698E-3</v>
      </c>
      <c r="D614">
        <v>6.4589835192976298E-3</v>
      </c>
    </row>
    <row r="615" spans="1:4">
      <c r="A615" t="s">
        <v>1405</v>
      </c>
      <c r="B615">
        <v>3.70694942827053</v>
      </c>
      <c r="C615">
        <v>1.56030950764963E-3</v>
      </c>
      <c r="D615">
        <v>4.77971885314554E-3</v>
      </c>
    </row>
    <row r="616" spans="1:4">
      <c r="A616" t="s">
        <v>87</v>
      </c>
      <c r="B616">
        <v>3.7036134264001301</v>
      </c>
      <c r="C616">
        <v>8.6361864938596308E-3</v>
      </c>
      <c r="D616">
        <v>4.6367846570480202E-2</v>
      </c>
    </row>
    <row r="617" spans="1:4">
      <c r="A617" t="s">
        <v>222</v>
      </c>
      <c r="B617">
        <v>3.7024100134313902</v>
      </c>
      <c r="C617">
        <v>9.1685991240239208E-3</v>
      </c>
      <c r="D617">
        <v>2.0207995072184699E-2</v>
      </c>
    </row>
    <row r="618" spans="1:4">
      <c r="A618" t="s">
        <v>215</v>
      </c>
      <c r="B618">
        <v>3.6998502003528602</v>
      </c>
      <c r="C618">
        <v>2.2528626246090498E-3</v>
      </c>
      <c r="D618">
        <v>1.20510000505516E-2</v>
      </c>
    </row>
    <row r="619" spans="1:4">
      <c r="A619" t="s">
        <v>1327</v>
      </c>
      <c r="B619">
        <v>3.6997702291032701</v>
      </c>
      <c r="C619">
        <v>4.8778013297019196E-3</v>
      </c>
      <c r="D619">
        <v>3.7761908826347002E-2</v>
      </c>
    </row>
    <row r="620" spans="1:4">
      <c r="A620" t="s">
        <v>1303</v>
      </c>
      <c r="B620">
        <v>3.6879909837629601</v>
      </c>
      <c r="C620">
        <v>4.0836017521654099E-3</v>
      </c>
      <c r="D620">
        <v>1.1621104782752099E-2</v>
      </c>
    </row>
    <row r="621" spans="1:4">
      <c r="A621" t="s">
        <v>607</v>
      </c>
      <c r="B621">
        <v>3.68681618013651</v>
      </c>
      <c r="C621">
        <v>2.3982361730965698E-3</v>
      </c>
      <c r="D621">
        <v>2.1444256422538102E-3</v>
      </c>
    </row>
    <row r="622" spans="1:4">
      <c r="A622" t="s">
        <v>799</v>
      </c>
      <c r="B622">
        <v>3.6861558184946901</v>
      </c>
      <c r="C622">
        <v>5.0107827517420099E-3</v>
      </c>
      <c r="D622">
        <v>3.1132435829626801E-2</v>
      </c>
    </row>
    <row r="623" spans="1:4">
      <c r="A623" t="s">
        <v>1675</v>
      </c>
      <c r="B623">
        <v>3.6851675393420602</v>
      </c>
      <c r="C623">
        <v>1.5070381187258801E-3</v>
      </c>
      <c r="D623">
        <v>1.6399552172259298E-2</v>
      </c>
    </row>
    <row r="624" spans="1:4">
      <c r="A624" t="s">
        <v>63</v>
      </c>
      <c r="B624">
        <v>3.6822203977979799</v>
      </c>
      <c r="C624">
        <v>3.398810281774E-2</v>
      </c>
      <c r="D624">
        <v>4.23033498942764E-2</v>
      </c>
    </row>
    <row r="625" spans="1:4">
      <c r="A625" t="s">
        <v>1318</v>
      </c>
      <c r="B625">
        <v>3.6784149163742801</v>
      </c>
      <c r="C625">
        <v>7.2527640212764503E-3</v>
      </c>
      <c r="D625">
        <v>8.20839718992716E-3</v>
      </c>
    </row>
    <row r="626" spans="1:4">
      <c r="A626" t="s">
        <v>129</v>
      </c>
      <c r="B626">
        <v>3.6767882811939701</v>
      </c>
      <c r="C626">
        <v>1.51871928326634E-3</v>
      </c>
      <c r="D626">
        <v>4.4049638054799401E-4</v>
      </c>
    </row>
    <row r="627" spans="1:4">
      <c r="A627" t="s">
        <v>195</v>
      </c>
      <c r="B627">
        <v>3.6707508247690801</v>
      </c>
      <c r="C627">
        <v>2.4264549474310301E-3</v>
      </c>
      <c r="D627">
        <v>1.6764495770310799E-2</v>
      </c>
    </row>
    <row r="628" spans="1:4">
      <c r="A628" t="s">
        <v>1468</v>
      </c>
      <c r="B628">
        <v>3.6706844840972002</v>
      </c>
      <c r="C628">
        <v>1.65379384078593E-3</v>
      </c>
      <c r="D628">
        <v>2.0558809319560601E-2</v>
      </c>
    </row>
    <row r="629" spans="1:4">
      <c r="A629" t="s">
        <v>143</v>
      </c>
      <c r="B629">
        <v>3.6696959884501399</v>
      </c>
      <c r="C629">
        <v>8.4348363935688193E-3</v>
      </c>
      <c r="D629">
        <v>1.1220272374554899E-2</v>
      </c>
    </row>
    <row r="630" spans="1:4">
      <c r="A630" t="s">
        <v>894</v>
      </c>
      <c r="B630">
        <v>3.6695390331005902</v>
      </c>
      <c r="C630">
        <v>5.1407531691393098E-3</v>
      </c>
      <c r="D630">
        <v>1.27478015186278E-2</v>
      </c>
    </row>
    <row r="631" spans="1:4">
      <c r="A631" t="s">
        <v>449</v>
      </c>
      <c r="B631">
        <v>3.6688217632211702</v>
      </c>
      <c r="C631">
        <v>5.7422276151934996E-4</v>
      </c>
      <c r="D631">
        <v>1.6658526824816701E-2</v>
      </c>
    </row>
    <row r="632" spans="1:4">
      <c r="A632" t="s">
        <v>955</v>
      </c>
      <c r="B632">
        <v>3.6670699875138499</v>
      </c>
      <c r="C632">
        <v>2.6002918706370899E-5</v>
      </c>
      <c r="D632">
        <v>2.8171961563381301E-3</v>
      </c>
    </row>
    <row r="633" spans="1:4">
      <c r="A633" t="s">
        <v>1064</v>
      </c>
      <c r="B633">
        <v>3.6644871961271499</v>
      </c>
      <c r="C633">
        <v>1.9343297613733601E-2</v>
      </c>
      <c r="D633">
        <v>2.6989187931144101E-2</v>
      </c>
    </row>
    <row r="634" spans="1:4">
      <c r="A634" t="s">
        <v>1384</v>
      </c>
      <c r="B634">
        <v>3.6643452073041201</v>
      </c>
      <c r="C634">
        <v>1.47203986152393E-3</v>
      </c>
      <c r="D634">
        <v>2.32366480199746E-2</v>
      </c>
    </row>
    <row r="635" spans="1:4">
      <c r="A635" t="s">
        <v>1435</v>
      </c>
      <c r="B635">
        <v>3.6634694399897199</v>
      </c>
      <c r="C635">
        <v>2.7868562753147101E-3</v>
      </c>
      <c r="D635">
        <v>7.7863994236291303E-3</v>
      </c>
    </row>
    <row r="636" spans="1:4">
      <c r="A636" t="s">
        <v>155</v>
      </c>
      <c r="B636">
        <v>3.6606610019358499</v>
      </c>
      <c r="C636">
        <v>1.5943997784616099E-2</v>
      </c>
      <c r="D636">
        <v>4.38012281943412E-2</v>
      </c>
    </row>
    <row r="637" spans="1:4">
      <c r="A637" t="s">
        <v>709</v>
      </c>
      <c r="B637">
        <v>3.6560429575644799</v>
      </c>
      <c r="C637">
        <v>6.5793086546008103E-4</v>
      </c>
      <c r="D637">
        <v>5.1588306674061899E-3</v>
      </c>
    </row>
    <row r="638" spans="1:4">
      <c r="A638" t="s">
        <v>32</v>
      </c>
      <c r="B638">
        <v>3.65326930454837</v>
      </c>
      <c r="C638">
        <v>1.59953041367471E-3</v>
      </c>
      <c r="D638">
        <v>1.2201008052548101E-2</v>
      </c>
    </row>
    <row r="639" spans="1:4">
      <c r="A639" t="s">
        <v>1728</v>
      </c>
      <c r="B639">
        <v>3.6506522350072999</v>
      </c>
      <c r="C639">
        <v>1.2978912048740099E-3</v>
      </c>
      <c r="D639">
        <v>6.2921953189714096E-3</v>
      </c>
    </row>
    <row r="640" spans="1:4">
      <c r="A640" t="s">
        <v>985</v>
      </c>
      <c r="B640">
        <v>3.6478010562571699</v>
      </c>
      <c r="C640">
        <v>5.1813364601246701E-3</v>
      </c>
      <c r="D640">
        <v>1.91370462186462E-2</v>
      </c>
    </row>
    <row r="641" spans="1:4">
      <c r="A641" t="s">
        <v>1746</v>
      </c>
      <c r="B641">
        <v>3.64555130934788</v>
      </c>
      <c r="C641">
        <v>2.8142392110572001E-4</v>
      </c>
      <c r="D641">
        <v>1.9025000441446501E-2</v>
      </c>
    </row>
    <row r="642" spans="1:4">
      <c r="A642" t="s">
        <v>1821</v>
      </c>
      <c r="B642">
        <v>3.63943508660804</v>
      </c>
      <c r="C642">
        <v>6.1587280224115297E-3</v>
      </c>
      <c r="D642">
        <v>2.78863777266205E-2</v>
      </c>
    </row>
    <row r="643" spans="1:4">
      <c r="A643" t="s">
        <v>1647</v>
      </c>
      <c r="B643">
        <v>3.63869415806903</v>
      </c>
      <c r="C643">
        <v>1.4244034814927099E-4</v>
      </c>
      <c r="D643">
        <v>1.6953146807496201E-2</v>
      </c>
    </row>
    <row r="644" spans="1:4">
      <c r="A644" t="s">
        <v>1868</v>
      </c>
      <c r="B644">
        <v>3.6315359126217102</v>
      </c>
      <c r="C644">
        <v>2.0922691199682101E-2</v>
      </c>
      <c r="D644">
        <v>8.7633668557365301E-3</v>
      </c>
    </row>
    <row r="645" spans="1:4">
      <c r="A645" t="s">
        <v>1407</v>
      </c>
      <c r="B645">
        <v>3.63004477541056</v>
      </c>
      <c r="C645">
        <v>2.3090339589155202E-3</v>
      </c>
      <c r="D645">
        <v>7.0274972109829502E-4</v>
      </c>
    </row>
    <row r="646" spans="1:4">
      <c r="A646" t="s">
        <v>1630</v>
      </c>
      <c r="B646">
        <v>3.6293290188420002</v>
      </c>
      <c r="C646">
        <v>1.9024209798142501E-3</v>
      </c>
      <c r="D646">
        <v>3.22450214943593E-3</v>
      </c>
    </row>
    <row r="647" spans="1:4">
      <c r="A647" t="s">
        <v>747</v>
      </c>
      <c r="B647">
        <v>3.6288248202130799</v>
      </c>
      <c r="C647">
        <v>1.5206156327230401E-3</v>
      </c>
      <c r="D647">
        <v>3.98568519641029E-2</v>
      </c>
    </row>
    <row r="648" spans="1:4">
      <c r="A648" t="s">
        <v>249</v>
      </c>
      <c r="B648">
        <v>3.6282469438135299</v>
      </c>
      <c r="C648">
        <v>7.9483624201395695E-3</v>
      </c>
      <c r="D648">
        <v>7.8255327765079895E-3</v>
      </c>
    </row>
    <row r="649" spans="1:4">
      <c r="A649" t="s">
        <v>781</v>
      </c>
      <c r="B649">
        <v>3.6275085038164998</v>
      </c>
      <c r="C649">
        <v>1.6700084061458301E-2</v>
      </c>
      <c r="D649">
        <v>1.6997986574049499E-2</v>
      </c>
    </row>
    <row r="650" spans="1:4">
      <c r="A650" t="s">
        <v>1156</v>
      </c>
      <c r="B650">
        <v>3.6265405366477901</v>
      </c>
      <c r="C650">
        <v>2.8752665923483002E-3</v>
      </c>
      <c r="D650">
        <v>6.0092077006657096E-4</v>
      </c>
    </row>
    <row r="651" spans="1:4">
      <c r="A651" t="s">
        <v>1285</v>
      </c>
      <c r="B651">
        <v>3.6259211806482599</v>
      </c>
      <c r="C651">
        <v>3.4071913649435598E-4</v>
      </c>
      <c r="D651">
        <v>2.7319886584416002E-3</v>
      </c>
    </row>
    <row r="652" spans="1:4">
      <c r="A652" t="s">
        <v>1869</v>
      </c>
      <c r="B652">
        <v>3.6255017900048601</v>
      </c>
      <c r="C652">
        <v>7.5837313563977601E-3</v>
      </c>
      <c r="D652">
        <v>3.6931448735966398E-2</v>
      </c>
    </row>
    <row r="653" spans="1:4">
      <c r="A653" t="s">
        <v>783</v>
      </c>
      <c r="B653">
        <v>3.6210788837832499</v>
      </c>
      <c r="C653">
        <v>1.13624006787425E-2</v>
      </c>
      <c r="D653">
        <v>1.3758093115013E-2</v>
      </c>
    </row>
    <row r="654" spans="1:4">
      <c r="A654" t="s">
        <v>1331</v>
      </c>
      <c r="B654">
        <v>3.6199543575407001</v>
      </c>
      <c r="C654">
        <v>7.8151344767388696E-4</v>
      </c>
      <c r="D654">
        <v>2.0551977924416799E-3</v>
      </c>
    </row>
    <row r="655" spans="1:4">
      <c r="A655" t="s">
        <v>811</v>
      </c>
      <c r="B655">
        <v>3.6165935407812002</v>
      </c>
      <c r="C655">
        <v>2.6725510916321301E-2</v>
      </c>
      <c r="D655">
        <v>2.92070531315471E-2</v>
      </c>
    </row>
    <row r="656" spans="1:4">
      <c r="A656" t="s">
        <v>317</v>
      </c>
      <c r="B656">
        <v>3.6035304937782899</v>
      </c>
      <c r="C656">
        <v>3.51443407969864E-4</v>
      </c>
      <c r="D656">
        <v>1.1583066846826201E-2</v>
      </c>
    </row>
    <row r="657" spans="1:4">
      <c r="A657" t="s">
        <v>725</v>
      </c>
      <c r="B657">
        <v>3.5992688946373601</v>
      </c>
      <c r="C657">
        <v>8.1172570684078307E-3</v>
      </c>
      <c r="D657">
        <v>2.9968951979672601E-2</v>
      </c>
    </row>
    <row r="658" spans="1:4">
      <c r="A658" t="s">
        <v>691</v>
      </c>
      <c r="B658">
        <v>3.5963898003432999</v>
      </c>
      <c r="C658">
        <v>8.1658327703236205E-3</v>
      </c>
      <c r="D658">
        <v>1.21344312253961E-2</v>
      </c>
    </row>
    <row r="659" spans="1:4">
      <c r="A659" t="s">
        <v>423</v>
      </c>
      <c r="B659">
        <v>3.5948127618515699</v>
      </c>
      <c r="C659">
        <v>1.7844445252353301E-3</v>
      </c>
      <c r="D659">
        <v>3.3993300296597098E-2</v>
      </c>
    </row>
    <row r="660" spans="1:4">
      <c r="A660" t="s">
        <v>1073</v>
      </c>
      <c r="B660">
        <v>3.5936003780653398</v>
      </c>
      <c r="C660">
        <v>1.14567057947873E-2</v>
      </c>
      <c r="D660">
        <v>4.3145661974947298E-2</v>
      </c>
    </row>
    <row r="661" spans="1:4">
      <c r="A661" t="s">
        <v>1228</v>
      </c>
      <c r="B661">
        <v>3.5930349804285</v>
      </c>
      <c r="C661">
        <v>3.9368171779001499E-3</v>
      </c>
      <c r="D661">
        <v>7.6848914828522297E-3</v>
      </c>
    </row>
    <row r="662" spans="1:4">
      <c r="A662" t="s">
        <v>77</v>
      </c>
      <c r="B662">
        <v>3.5872513095439702</v>
      </c>
      <c r="C662">
        <v>7.5877073815620796E-3</v>
      </c>
      <c r="D662">
        <v>4.3913180555881198E-2</v>
      </c>
    </row>
    <row r="663" spans="1:4">
      <c r="A663" t="s">
        <v>1137</v>
      </c>
      <c r="B663">
        <v>3.5847056080801001</v>
      </c>
      <c r="C663">
        <v>5.6192023660809999E-3</v>
      </c>
      <c r="D663">
        <v>3.07225818766357E-2</v>
      </c>
    </row>
    <row r="664" spans="1:4">
      <c r="A664" t="s">
        <v>1401</v>
      </c>
      <c r="B664">
        <v>3.5838986538261799</v>
      </c>
      <c r="C664">
        <v>3.7432544327433301E-2</v>
      </c>
      <c r="D664">
        <v>4.2344732791795799E-2</v>
      </c>
    </row>
    <row r="665" spans="1:4">
      <c r="A665" t="s">
        <v>803</v>
      </c>
      <c r="B665">
        <v>3.5796552995622202</v>
      </c>
      <c r="C665">
        <v>8.1904344809725603E-3</v>
      </c>
      <c r="D665">
        <v>4.54060316180738E-2</v>
      </c>
    </row>
    <row r="666" spans="1:4">
      <c r="A666" t="s">
        <v>567</v>
      </c>
      <c r="B666">
        <v>3.5776129726350399</v>
      </c>
      <c r="C666">
        <v>9.2671910565514798E-3</v>
      </c>
      <c r="D666">
        <v>2.068932237085E-2</v>
      </c>
    </row>
    <row r="667" spans="1:4">
      <c r="A667" t="s">
        <v>446</v>
      </c>
      <c r="B667">
        <v>3.57392630166586</v>
      </c>
      <c r="C667">
        <v>1.1865160410701899E-2</v>
      </c>
      <c r="D667">
        <v>5.8101188355505996E-3</v>
      </c>
    </row>
    <row r="668" spans="1:4">
      <c r="A668" t="s">
        <v>1168</v>
      </c>
      <c r="B668">
        <v>3.5621184448227701</v>
      </c>
      <c r="C668">
        <v>1.5866722391075E-4</v>
      </c>
      <c r="D668">
        <v>2.8759331247524899E-2</v>
      </c>
    </row>
    <row r="669" spans="1:4">
      <c r="A669" t="s">
        <v>1151</v>
      </c>
      <c r="B669">
        <v>3.5591757871087699</v>
      </c>
      <c r="C669">
        <v>8.97909015329376E-3</v>
      </c>
      <c r="D669">
        <v>4.113135372915E-2</v>
      </c>
    </row>
    <row r="670" spans="1:4">
      <c r="A670" t="s">
        <v>1406</v>
      </c>
      <c r="B670">
        <v>3.5572420870439498</v>
      </c>
      <c r="C670">
        <v>3.1042966675633801E-2</v>
      </c>
      <c r="D670">
        <v>2.3322538529064501E-2</v>
      </c>
    </row>
    <row r="671" spans="1:4">
      <c r="A671" t="s">
        <v>1883</v>
      </c>
      <c r="B671">
        <v>3.5540601096147202</v>
      </c>
      <c r="C671">
        <v>2.0992905445738701E-4</v>
      </c>
      <c r="D671">
        <v>4.7324922171443403E-3</v>
      </c>
    </row>
    <row r="672" spans="1:4">
      <c r="A672" t="s">
        <v>1191</v>
      </c>
      <c r="B672">
        <v>3.5535071806471801</v>
      </c>
      <c r="C672">
        <v>1.7557795727823001E-2</v>
      </c>
      <c r="D672">
        <v>4.8607067944264302E-2</v>
      </c>
    </row>
    <row r="673" spans="1:4">
      <c r="A673" t="s">
        <v>1730</v>
      </c>
      <c r="B673">
        <v>3.5517842137098001</v>
      </c>
      <c r="C673">
        <v>4.0912377862883697E-3</v>
      </c>
      <c r="D673">
        <v>1.7880295126289102E-2</v>
      </c>
    </row>
    <row r="674" spans="1:4">
      <c r="A674" t="s">
        <v>98</v>
      </c>
      <c r="B674">
        <v>3.5335620363367601</v>
      </c>
      <c r="C674">
        <v>7.2455114978895096E-3</v>
      </c>
      <c r="D674">
        <v>2.8011648755558199E-2</v>
      </c>
    </row>
    <row r="675" spans="1:4">
      <c r="A675" t="s">
        <v>689</v>
      </c>
      <c r="B675">
        <v>3.5310077880807298</v>
      </c>
      <c r="C675">
        <v>4.3127692001004199E-3</v>
      </c>
      <c r="D675">
        <v>3.6025062019837503E-2</v>
      </c>
    </row>
    <row r="676" spans="1:4">
      <c r="A676" t="s">
        <v>580</v>
      </c>
      <c r="B676">
        <v>3.52538624000251</v>
      </c>
      <c r="C676">
        <v>1.91946183692637E-2</v>
      </c>
      <c r="D676">
        <v>2.7020159705543501E-2</v>
      </c>
    </row>
    <row r="677" spans="1:4">
      <c r="A677" t="s">
        <v>253</v>
      </c>
      <c r="B677">
        <v>3.5249591903783699</v>
      </c>
      <c r="C677">
        <v>5.2267827104599301E-5</v>
      </c>
      <c r="D677">
        <v>1.3495107997090201E-3</v>
      </c>
    </row>
    <row r="678" spans="1:4">
      <c r="A678" t="s">
        <v>1484</v>
      </c>
      <c r="B678">
        <v>3.5244441617848699</v>
      </c>
      <c r="C678">
        <v>1.3450127014773699E-3</v>
      </c>
      <c r="D678">
        <v>2.2186112543628001E-2</v>
      </c>
    </row>
    <row r="679" spans="1:4">
      <c r="A679" t="s">
        <v>1268</v>
      </c>
      <c r="B679">
        <v>3.51765407508735</v>
      </c>
      <c r="C679">
        <v>1.1283785152151501E-2</v>
      </c>
      <c r="D679">
        <v>2.3858515108219101E-2</v>
      </c>
    </row>
    <row r="680" spans="1:4">
      <c r="A680" t="s">
        <v>577</v>
      </c>
      <c r="B680">
        <v>3.5174807759433602</v>
      </c>
      <c r="C680">
        <v>6.0937554522102503E-3</v>
      </c>
      <c r="D680">
        <v>8.2391902406482292E-3</v>
      </c>
    </row>
    <row r="681" spans="1:4">
      <c r="A681" t="s">
        <v>1130</v>
      </c>
      <c r="B681">
        <v>3.5166311216544699</v>
      </c>
      <c r="C681">
        <v>2.5578353230950601E-2</v>
      </c>
      <c r="D681">
        <v>4.7454708498188197E-2</v>
      </c>
    </row>
    <row r="682" spans="1:4">
      <c r="A682" t="s">
        <v>175</v>
      </c>
      <c r="B682">
        <v>3.5150384490818301</v>
      </c>
      <c r="C682">
        <v>4.5319844198432897E-5</v>
      </c>
      <c r="D682">
        <v>5.3130874296012402E-3</v>
      </c>
    </row>
    <row r="683" spans="1:4">
      <c r="A683" t="s">
        <v>1895</v>
      </c>
      <c r="B683">
        <v>3.51274436457616</v>
      </c>
      <c r="C683">
        <v>5.9733292543215496E-4</v>
      </c>
      <c r="D683">
        <v>9.0171253661159908E-3</v>
      </c>
    </row>
    <row r="684" spans="1:4">
      <c r="A684" t="s">
        <v>1791</v>
      </c>
      <c r="B684">
        <v>3.5103444842301799</v>
      </c>
      <c r="C684">
        <v>3.3741128107905499E-2</v>
      </c>
      <c r="D684">
        <v>1.15190383580765E-2</v>
      </c>
    </row>
    <row r="685" spans="1:4">
      <c r="A685" t="s">
        <v>319</v>
      </c>
      <c r="B685">
        <v>3.5080268648756601</v>
      </c>
      <c r="C685">
        <v>8.3510357515340899E-3</v>
      </c>
      <c r="D685">
        <v>2.1372889996778201E-2</v>
      </c>
    </row>
    <row r="686" spans="1:4">
      <c r="A686" t="s">
        <v>1646</v>
      </c>
      <c r="B686">
        <v>3.50665292472585</v>
      </c>
      <c r="C686">
        <v>5.8974363905393897E-3</v>
      </c>
      <c r="D686">
        <v>3.2991902172061498E-3</v>
      </c>
    </row>
    <row r="687" spans="1:4">
      <c r="A687" t="s">
        <v>1499</v>
      </c>
      <c r="B687">
        <v>3.50496619626953</v>
      </c>
      <c r="C687">
        <v>2.4981464636121401E-3</v>
      </c>
      <c r="D687">
        <v>1.0184945772915699E-2</v>
      </c>
    </row>
    <row r="688" spans="1:4">
      <c r="A688" t="s">
        <v>263</v>
      </c>
      <c r="B688">
        <v>3.5049115666656099</v>
      </c>
      <c r="C688">
        <v>7.9684533952236597E-3</v>
      </c>
      <c r="D688">
        <v>4.3369849419185202E-2</v>
      </c>
    </row>
    <row r="689" spans="1:4">
      <c r="A689" t="s">
        <v>64</v>
      </c>
      <c r="B689">
        <v>3.50189527667975</v>
      </c>
      <c r="C689">
        <v>1.0835891350166301E-2</v>
      </c>
      <c r="D689">
        <v>3.4176959589861299E-2</v>
      </c>
    </row>
    <row r="690" spans="1:4">
      <c r="A690" t="s">
        <v>981</v>
      </c>
      <c r="B690">
        <v>3.5017900379979601</v>
      </c>
      <c r="C690">
        <v>4.0165536745147903E-3</v>
      </c>
      <c r="D690">
        <v>3.2158338991835803E-2</v>
      </c>
    </row>
    <row r="691" spans="1:4">
      <c r="A691" t="s">
        <v>422</v>
      </c>
      <c r="B691">
        <v>3.4921713096118401</v>
      </c>
      <c r="C691">
        <v>8.55168279056648E-3</v>
      </c>
      <c r="D691">
        <v>2.2394330143148199E-2</v>
      </c>
    </row>
    <row r="692" spans="1:4">
      <c r="A692" t="s">
        <v>1626</v>
      </c>
      <c r="B692">
        <v>3.4879829929846</v>
      </c>
      <c r="C692">
        <v>1.23713982470722E-2</v>
      </c>
      <c r="D692">
        <v>3.8180038477051897E-2</v>
      </c>
    </row>
    <row r="693" spans="1:4">
      <c r="A693" t="s">
        <v>1498</v>
      </c>
      <c r="B693">
        <v>3.4856623546990702</v>
      </c>
      <c r="C693">
        <v>4.4203040825794697E-4</v>
      </c>
      <c r="D693">
        <v>3.4232129229972999E-2</v>
      </c>
    </row>
    <row r="694" spans="1:4">
      <c r="A694" t="s">
        <v>1586</v>
      </c>
      <c r="B694">
        <v>3.4838726534868401</v>
      </c>
      <c r="C694">
        <v>7.6540309116898296E-3</v>
      </c>
      <c r="D694">
        <v>8.8733599931447599E-3</v>
      </c>
    </row>
    <row r="695" spans="1:4">
      <c r="A695" t="s">
        <v>156</v>
      </c>
      <c r="B695">
        <v>3.4798416750004502</v>
      </c>
      <c r="C695">
        <v>8.19856282605077E-5</v>
      </c>
      <c r="D695">
        <v>3.7148672416125201E-3</v>
      </c>
    </row>
    <row r="696" spans="1:4">
      <c r="A696" t="s">
        <v>762</v>
      </c>
      <c r="B696">
        <v>3.4785806908931498</v>
      </c>
      <c r="C696">
        <v>1.00093983101675E-2</v>
      </c>
      <c r="D696">
        <v>3.3783110754450001E-2</v>
      </c>
    </row>
    <row r="697" spans="1:4">
      <c r="A697" t="s">
        <v>1337</v>
      </c>
      <c r="B697">
        <v>3.4752267249514999</v>
      </c>
      <c r="C697">
        <v>1.11148251704288E-2</v>
      </c>
      <c r="D697">
        <v>1.01888993182737E-2</v>
      </c>
    </row>
    <row r="698" spans="1:4">
      <c r="A698" t="s">
        <v>1028</v>
      </c>
      <c r="B698">
        <v>3.4715959113173702</v>
      </c>
      <c r="C698">
        <v>9.1659967874236704E-4</v>
      </c>
      <c r="D698">
        <v>1.12868731044873E-2</v>
      </c>
    </row>
    <row r="699" spans="1:4">
      <c r="A699" t="s">
        <v>1615</v>
      </c>
      <c r="B699">
        <v>3.4674076173338602</v>
      </c>
      <c r="C699">
        <v>2.33753824317392E-4</v>
      </c>
      <c r="D699">
        <v>2.3042246842485601E-2</v>
      </c>
    </row>
    <row r="700" spans="1:4">
      <c r="A700" t="s">
        <v>1108</v>
      </c>
      <c r="B700">
        <v>3.4649212436236398</v>
      </c>
      <c r="C700">
        <v>1.3483849567071701E-4</v>
      </c>
      <c r="D700">
        <v>1.1772470662894099E-3</v>
      </c>
    </row>
    <row r="701" spans="1:4">
      <c r="A701" t="s">
        <v>1761</v>
      </c>
      <c r="B701">
        <v>3.4643793137348302</v>
      </c>
      <c r="C701">
        <v>2.4412823701648E-2</v>
      </c>
      <c r="D701">
        <v>3.0129506452674801E-2</v>
      </c>
    </row>
    <row r="702" spans="1:4">
      <c r="A702" t="s">
        <v>1184</v>
      </c>
      <c r="B702">
        <v>3.4618455892798701</v>
      </c>
      <c r="C702">
        <v>1.29648166774215E-2</v>
      </c>
      <c r="D702">
        <v>1.94120497500554E-2</v>
      </c>
    </row>
    <row r="703" spans="1:4">
      <c r="A703" t="s">
        <v>1805</v>
      </c>
      <c r="B703">
        <v>3.4596405863597601</v>
      </c>
      <c r="C703">
        <v>2.9772513133321101E-2</v>
      </c>
      <c r="D703">
        <v>2.4006659360649202E-3</v>
      </c>
    </row>
    <row r="704" spans="1:4">
      <c r="A704" t="s">
        <v>1532</v>
      </c>
      <c r="B704">
        <v>3.44977921924758</v>
      </c>
      <c r="C704">
        <v>9.7524198273597003E-4</v>
      </c>
      <c r="D704">
        <v>1.1155440942750099E-2</v>
      </c>
    </row>
    <row r="705" spans="1:4">
      <c r="A705" t="s">
        <v>1456</v>
      </c>
      <c r="B705">
        <v>3.4482552700358098</v>
      </c>
      <c r="C705">
        <v>1.11311301802567E-2</v>
      </c>
      <c r="D705">
        <v>3.1758031460307597E-2</v>
      </c>
    </row>
    <row r="706" spans="1:4">
      <c r="A706" t="s">
        <v>134</v>
      </c>
      <c r="B706">
        <v>3.4453976598815199</v>
      </c>
      <c r="C706">
        <v>5.4386558767215295E-4</v>
      </c>
      <c r="D706">
        <v>1.93577769618021E-2</v>
      </c>
    </row>
    <row r="707" spans="1:4">
      <c r="A707" t="s">
        <v>1566</v>
      </c>
      <c r="B707">
        <v>3.4450295124910202</v>
      </c>
      <c r="C707">
        <v>1.38366054121574E-2</v>
      </c>
      <c r="D707">
        <v>3.2619551329717798E-3</v>
      </c>
    </row>
    <row r="708" spans="1:4">
      <c r="A708" t="s">
        <v>1010</v>
      </c>
      <c r="B708">
        <v>3.4443801464833999</v>
      </c>
      <c r="C708">
        <v>3.0271604068150201E-3</v>
      </c>
      <c r="D708">
        <v>1.51257852204258E-2</v>
      </c>
    </row>
    <row r="709" spans="1:4">
      <c r="A709" t="s">
        <v>1852</v>
      </c>
      <c r="B709">
        <v>3.4419296271829398</v>
      </c>
      <c r="C709">
        <v>1.0611683111819099E-2</v>
      </c>
      <c r="D709">
        <v>2.1181728898072499E-2</v>
      </c>
    </row>
    <row r="710" spans="1:4">
      <c r="A710" t="s">
        <v>728</v>
      </c>
      <c r="B710">
        <v>3.4398365003815701</v>
      </c>
      <c r="C710">
        <v>1.82698576461876E-2</v>
      </c>
      <c r="D710">
        <v>4.8401445433109598E-2</v>
      </c>
    </row>
    <row r="711" spans="1:4">
      <c r="A711" t="s">
        <v>834</v>
      </c>
      <c r="B711">
        <v>3.4380725719214502</v>
      </c>
      <c r="C711">
        <v>9.6822281160112694E-3</v>
      </c>
      <c r="D711">
        <v>5.9992321624902098E-3</v>
      </c>
    </row>
    <row r="712" spans="1:4">
      <c r="A712" t="s">
        <v>440</v>
      </c>
      <c r="B712">
        <v>3.4376186275954801</v>
      </c>
      <c r="C712">
        <v>8.5229832727019596E-3</v>
      </c>
      <c r="D712">
        <v>4.4621851358810404E-3</v>
      </c>
    </row>
    <row r="713" spans="1:4">
      <c r="A713" t="s">
        <v>997</v>
      </c>
      <c r="B713">
        <v>3.43747421272356</v>
      </c>
      <c r="C713">
        <v>1.0189576718706701E-2</v>
      </c>
      <c r="D713">
        <v>2.0172145310005898E-2</v>
      </c>
    </row>
    <row r="714" spans="1:4">
      <c r="A714" t="s">
        <v>415</v>
      </c>
      <c r="B714">
        <v>3.4371372506298199</v>
      </c>
      <c r="C714">
        <v>2.7806500771931802E-3</v>
      </c>
      <c r="D714">
        <v>2.95163530437699E-2</v>
      </c>
    </row>
    <row r="715" spans="1:4">
      <c r="A715" t="s">
        <v>347</v>
      </c>
      <c r="B715">
        <v>3.4369168941319201</v>
      </c>
      <c r="C715">
        <v>3.4367177769929901E-3</v>
      </c>
      <c r="D715">
        <v>3.1758031460307597E-2</v>
      </c>
    </row>
    <row r="716" spans="1:4">
      <c r="A716" t="s">
        <v>1785</v>
      </c>
      <c r="B716">
        <v>3.4362751576375601</v>
      </c>
      <c r="C716">
        <v>1.9894736066346699E-2</v>
      </c>
      <c r="D716">
        <v>1.3699236360168499E-2</v>
      </c>
    </row>
    <row r="717" spans="1:4">
      <c r="A717" t="s">
        <v>961</v>
      </c>
      <c r="B717">
        <v>3.4352262916601402</v>
      </c>
      <c r="C717">
        <v>1.7785006829232401E-2</v>
      </c>
      <c r="D717">
        <v>4.2576724491894397E-2</v>
      </c>
    </row>
    <row r="718" spans="1:4">
      <c r="A718" t="s">
        <v>623</v>
      </c>
      <c r="B718">
        <v>3.4301238041409001</v>
      </c>
      <c r="C718">
        <v>8.2192160655428898E-4</v>
      </c>
      <c r="D718">
        <v>1.7384025106237998E-2</v>
      </c>
    </row>
    <row r="719" spans="1:4">
      <c r="A719" t="s">
        <v>1403</v>
      </c>
      <c r="B719">
        <v>3.4297947775251698</v>
      </c>
      <c r="C719">
        <v>5.6775815559704E-3</v>
      </c>
      <c r="D719">
        <v>3.9769685283372401E-2</v>
      </c>
    </row>
    <row r="720" spans="1:4">
      <c r="A720" t="s">
        <v>1199</v>
      </c>
      <c r="B720">
        <v>3.4294969990500399</v>
      </c>
      <c r="C720">
        <v>8.1879526174119498E-3</v>
      </c>
      <c r="D720">
        <v>2.8123961976680201E-2</v>
      </c>
    </row>
    <row r="721" spans="1:4">
      <c r="A721" t="s">
        <v>272</v>
      </c>
      <c r="B721">
        <v>3.4193329370363901</v>
      </c>
      <c r="C721">
        <v>1.32225269559463E-3</v>
      </c>
      <c r="D721">
        <v>3.5157661981144499E-2</v>
      </c>
    </row>
    <row r="722" spans="1:4">
      <c r="A722" t="s">
        <v>1769</v>
      </c>
      <c r="B722">
        <v>3.4178049382072899</v>
      </c>
      <c r="C722">
        <v>1.1700404970547E-2</v>
      </c>
      <c r="D722">
        <v>4.2437661591611602E-2</v>
      </c>
    </row>
    <row r="723" spans="1:4">
      <c r="A723" t="s">
        <v>1348</v>
      </c>
      <c r="B723">
        <v>3.4171991261154901</v>
      </c>
      <c r="C723">
        <v>6.1915429111375304E-3</v>
      </c>
      <c r="D723">
        <v>1.29758571765715E-3</v>
      </c>
    </row>
    <row r="724" spans="1:4">
      <c r="A724" t="s">
        <v>375</v>
      </c>
      <c r="B724">
        <v>3.4113687287595198</v>
      </c>
      <c r="C724">
        <v>2.1599928132714101E-2</v>
      </c>
      <c r="D724">
        <v>1.69920980770502E-2</v>
      </c>
    </row>
    <row r="725" spans="1:4">
      <c r="A725" t="s">
        <v>1505</v>
      </c>
      <c r="B725">
        <v>3.40537409890061</v>
      </c>
      <c r="C725">
        <v>1.20187780476131E-2</v>
      </c>
      <c r="D725">
        <v>4.9528080777930798E-2</v>
      </c>
    </row>
    <row r="726" spans="1:4">
      <c r="A726" t="s">
        <v>774</v>
      </c>
      <c r="B726">
        <v>3.4037986708250099</v>
      </c>
      <c r="C726">
        <v>1.36447318346736E-2</v>
      </c>
      <c r="D726">
        <v>3.9928969725972997E-3</v>
      </c>
    </row>
    <row r="727" spans="1:4">
      <c r="A727" t="s">
        <v>1808</v>
      </c>
      <c r="B727">
        <v>3.4012621192174701</v>
      </c>
      <c r="C727">
        <v>7.5990284162778601E-3</v>
      </c>
      <c r="D727">
        <v>6.0807303459346996E-3</v>
      </c>
    </row>
    <row r="728" spans="1:4">
      <c r="A728" t="s">
        <v>441</v>
      </c>
      <c r="B728">
        <v>3.3986555532855798</v>
      </c>
      <c r="C728">
        <v>1.6471959655261399E-3</v>
      </c>
      <c r="D728">
        <v>2.7127509481569501E-2</v>
      </c>
    </row>
    <row r="729" spans="1:4">
      <c r="A729" t="s">
        <v>300</v>
      </c>
      <c r="B729">
        <v>3.3978920275564701</v>
      </c>
      <c r="C729">
        <v>1.20795569141147E-4</v>
      </c>
      <c r="D729">
        <v>4.2293751632682701E-3</v>
      </c>
    </row>
    <row r="730" spans="1:4">
      <c r="A730" t="s">
        <v>44</v>
      </c>
      <c r="B730">
        <v>3.3977546569911601</v>
      </c>
      <c r="C730">
        <v>8.7334690826175801E-3</v>
      </c>
      <c r="D730">
        <v>4.4119630011060701E-2</v>
      </c>
    </row>
    <row r="731" spans="1:4">
      <c r="A731" t="s">
        <v>113</v>
      </c>
      <c r="B731">
        <v>3.3929762741750999</v>
      </c>
      <c r="C731">
        <v>2.1296507862517198E-3</v>
      </c>
      <c r="D731">
        <v>1.51257852204258E-2</v>
      </c>
    </row>
    <row r="732" spans="1:4">
      <c r="A732" t="s">
        <v>900</v>
      </c>
      <c r="B732">
        <v>3.3917721472681999</v>
      </c>
      <c r="C732">
        <v>1.5469728703475501E-3</v>
      </c>
      <c r="D732">
        <v>4.6561841019631102E-2</v>
      </c>
    </row>
    <row r="733" spans="1:4">
      <c r="A733" t="s">
        <v>1042</v>
      </c>
      <c r="B733">
        <v>3.3908828020662201</v>
      </c>
      <c r="C733">
        <v>4.5501758486094501E-3</v>
      </c>
      <c r="D733">
        <v>1.10192781691545E-2</v>
      </c>
    </row>
    <row r="734" spans="1:4">
      <c r="A734" t="s">
        <v>318</v>
      </c>
      <c r="B734">
        <v>3.3887423502426799</v>
      </c>
      <c r="C734">
        <v>1.43116549664296E-2</v>
      </c>
      <c r="D734">
        <v>1.77009196874169E-2</v>
      </c>
    </row>
    <row r="735" spans="1:4">
      <c r="A735" t="s">
        <v>583</v>
      </c>
      <c r="B735">
        <v>3.3871799352929002</v>
      </c>
      <c r="C735">
        <v>2.0630584546944199E-2</v>
      </c>
      <c r="D735">
        <v>3.4091699154179499E-3</v>
      </c>
    </row>
    <row r="736" spans="1:4">
      <c r="A736" t="s">
        <v>1496</v>
      </c>
      <c r="B736">
        <v>3.3866954712518602</v>
      </c>
      <c r="C736">
        <v>5.0530291550753403E-3</v>
      </c>
      <c r="D736">
        <v>6.5734110668147505E-4</v>
      </c>
    </row>
    <row r="737" spans="1:4">
      <c r="A737" t="s">
        <v>859</v>
      </c>
      <c r="B737">
        <v>3.3863505397006901</v>
      </c>
      <c r="C737">
        <v>2.3698647323828399E-3</v>
      </c>
      <c r="D737">
        <v>9.3223717801205197E-4</v>
      </c>
    </row>
    <row r="738" spans="1:4">
      <c r="A738" t="s">
        <v>324</v>
      </c>
      <c r="B738">
        <v>3.3792164043122801</v>
      </c>
      <c r="C738">
        <v>4.4408529609409199E-2</v>
      </c>
      <c r="D738">
        <v>4.8395891485083102E-2</v>
      </c>
    </row>
    <row r="739" spans="1:4">
      <c r="A739" t="s">
        <v>1633</v>
      </c>
      <c r="B739">
        <v>3.3790428113150499</v>
      </c>
      <c r="C739">
        <v>4.7252880439528997E-3</v>
      </c>
      <c r="D739">
        <v>3.4434973000914098E-3</v>
      </c>
    </row>
    <row r="740" spans="1:4">
      <c r="A740" t="s">
        <v>821</v>
      </c>
      <c r="B740">
        <v>3.37556390647977</v>
      </c>
      <c r="C740">
        <v>1.07065122928815E-2</v>
      </c>
      <c r="D740">
        <v>6.3536500647005702E-3</v>
      </c>
    </row>
    <row r="741" spans="1:4">
      <c r="A741" t="s">
        <v>189</v>
      </c>
      <c r="B741">
        <v>3.3715154734251001</v>
      </c>
      <c r="C741">
        <v>3.3800717908313701E-3</v>
      </c>
      <c r="D741">
        <v>4.9600372827711698E-3</v>
      </c>
    </row>
    <row r="742" spans="1:4">
      <c r="A742" t="s">
        <v>1639</v>
      </c>
      <c r="B742">
        <v>3.3713378212381699</v>
      </c>
      <c r="C742">
        <v>4.4159808564166398E-3</v>
      </c>
      <c r="D742">
        <v>2.2343777281465398E-2</v>
      </c>
    </row>
    <row r="743" spans="1:4">
      <c r="A743" t="s">
        <v>1454</v>
      </c>
      <c r="B743">
        <v>3.3705138382901301</v>
      </c>
      <c r="C743">
        <v>4.7560853877559499E-3</v>
      </c>
      <c r="D743">
        <v>2.9303288190544601E-2</v>
      </c>
    </row>
    <row r="744" spans="1:4">
      <c r="A744" t="s">
        <v>349</v>
      </c>
      <c r="B744">
        <v>3.3694148786910998</v>
      </c>
      <c r="C744">
        <v>1.3129728393697099E-2</v>
      </c>
      <c r="D744">
        <v>1.7974345332585399E-2</v>
      </c>
    </row>
    <row r="745" spans="1:4">
      <c r="A745" t="s">
        <v>527</v>
      </c>
      <c r="B745">
        <v>3.3630828735016798</v>
      </c>
      <c r="C745">
        <v>2.2018874480780599E-4</v>
      </c>
      <c r="D745">
        <v>6.0467809406943296E-3</v>
      </c>
    </row>
    <row r="746" spans="1:4">
      <c r="A746" t="s">
        <v>112</v>
      </c>
      <c r="B746">
        <v>3.3616427323606799</v>
      </c>
      <c r="C746">
        <v>5.55982336318792E-3</v>
      </c>
      <c r="D746">
        <v>1.0697443686352099E-2</v>
      </c>
    </row>
    <row r="747" spans="1:4">
      <c r="A747" t="s">
        <v>320</v>
      </c>
      <c r="B747">
        <v>3.3609186859196698</v>
      </c>
      <c r="C747">
        <v>2.1846037849761499E-3</v>
      </c>
      <c r="D747">
        <v>1.6048579787617499E-3</v>
      </c>
    </row>
    <row r="748" spans="1:4">
      <c r="A748" t="s">
        <v>1486</v>
      </c>
      <c r="B748">
        <v>3.3606481868477101</v>
      </c>
      <c r="C748">
        <v>6.7121088847596803E-4</v>
      </c>
      <c r="D748">
        <v>5.1979534839174902E-3</v>
      </c>
    </row>
    <row r="749" spans="1:4">
      <c r="A749" t="s">
        <v>819</v>
      </c>
      <c r="B749">
        <v>3.3598838989653199</v>
      </c>
      <c r="C749">
        <v>4.2180845704784696E-3</v>
      </c>
      <c r="D749">
        <v>2.4118880785508599E-3</v>
      </c>
    </row>
    <row r="750" spans="1:4">
      <c r="A750" t="s">
        <v>37</v>
      </c>
      <c r="B750">
        <v>3.35911581163331</v>
      </c>
      <c r="C750">
        <v>6.7927981842592095E-5</v>
      </c>
      <c r="D750">
        <v>1.56408593948942E-4</v>
      </c>
    </row>
    <row r="751" spans="1:4">
      <c r="A751" t="s">
        <v>312</v>
      </c>
      <c r="B751">
        <v>3.3573411200116299</v>
      </c>
      <c r="C751">
        <v>4.6559968867295699E-3</v>
      </c>
      <c r="D751">
        <v>1.10516311299786E-2</v>
      </c>
    </row>
    <row r="752" spans="1:4">
      <c r="A752" t="s">
        <v>1471</v>
      </c>
      <c r="B752">
        <v>3.35586384102796</v>
      </c>
      <c r="C752">
        <v>4.3664343030557802E-4</v>
      </c>
      <c r="D752">
        <v>6.9708848709826299E-5</v>
      </c>
    </row>
    <row r="753" spans="1:4">
      <c r="A753" t="s">
        <v>1792</v>
      </c>
      <c r="B753">
        <v>3.35442659532043</v>
      </c>
      <c r="C753">
        <v>7.5972978014403302E-3</v>
      </c>
      <c r="D753">
        <v>3.8601813660685602E-2</v>
      </c>
    </row>
    <row r="754" spans="1:4">
      <c r="A754" t="s">
        <v>831</v>
      </c>
      <c r="B754">
        <v>3.3540689412610498</v>
      </c>
      <c r="C754">
        <v>4.5019674880665002E-2</v>
      </c>
      <c r="D754">
        <v>2.6478658491330399E-2</v>
      </c>
    </row>
    <row r="755" spans="1:4">
      <c r="A755" t="s">
        <v>233</v>
      </c>
      <c r="B755">
        <v>3.35350676380894</v>
      </c>
      <c r="C755">
        <v>8.8144747517713007E-3</v>
      </c>
      <c r="D755">
        <v>3.0786134248582901E-2</v>
      </c>
    </row>
    <row r="756" spans="1:4">
      <c r="A756" t="s">
        <v>986</v>
      </c>
      <c r="B756">
        <v>3.3518541504833999</v>
      </c>
      <c r="C756">
        <v>3.9926546972484898E-2</v>
      </c>
      <c r="D756">
        <v>4.7029470195836497E-2</v>
      </c>
    </row>
    <row r="757" spans="1:4">
      <c r="A757" t="s">
        <v>1861</v>
      </c>
      <c r="B757">
        <v>3.3491687175548601</v>
      </c>
      <c r="C757">
        <v>3.8674849383962301E-3</v>
      </c>
      <c r="D757">
        <v>2.70409589381293E-4</v>
      </c>
    </row>
    <row r="758" spans="1:4">
      <c r="A758" t="s">
        <v>1713</v>
      </c>
      <c r="B758">
        <v>3.3482379243761802</v>
      </c>
      <c r="C758">
        <v>2.5869211184335401E-2</v>
      </c>
      <c r="D758">
        <v>2.8935203228624799E-2</v>
      </c>
    </row>
    <row r="759" spans="1:4">
      <c r="A759" t="s">
        <v>511</v>
      </c>
      <c r="B759">
        <v>3.3477774461551699</v>
      </c>
      <c r="C759">
        <v>6.3695418953662302E-3</v>
      </c>
      <c r="D759">
        <v>3.5350905202321502E-2</v>
      </c>
    </row>
    <row r="760" spans="1:4">
      <c r="A760" t="s">
        <v>239</v>
      </c>
      <c r="B760">
        <v>3.3473884711850799</v>
      </c>
      <c r="C760">
        <v>7.2647425009943296E-3</v>
      </c>
      <c r="D760">
        <v>2.40488823302418E-2</v>
      </c>
    </row>
    <row r="761" spans="1:4">
      <c r="A761" t="s">
        <v>267</v>
      </c>
      <c r="B761">
        <v>3.3472029514769899</v>
      </c>
      <c r="C761">
        <v>3.3590228352238299E-3</v>
      </c>
      <c r="D761">
        <v>1.31401097088488E-2</v>
      </c>
    </row>
    <row r="762" spans="1:4">
      <c r="A762" t="s">
        <v>1346</v>
      </c>
      <c r="B762">
        <v>3.34718501352567</v>
      </c>
      <c r="C762">
        <v>2.2256391771401499E-2</v>
      </c>
      <c r="D762">
        <v>4.1553375585923001E-2</v>
      </c>
    </row>
    <row r="763" spans="1:4">
      <c r="A763" t="s">
        <v>186</v>
      </c>
      <c r="B763">
        <v>3.3455508583988101</v>
      </c>
      <c r="C763">
        <v>2.1265982273236399E-3</v>
      </c>
      <c r="D763">
        <v>5.3558285843635597E-5</v>
      </c>
    </row>
    <row r="764" spans="1:4">
      <c r="A764" t="s">
        <v>299</v>
      </c>
      <c r="B764">
        <v>3.3449143288526799</v>
      </c>
      <c r="C764">
        <v>1.41782516026115E-2</v>
      </c>
      <c r="D764">
        <v>2.5008896355192701E-2</v>
      </c>
    </row>
    <row r="765" spans="1:4">
      <c r="A765" t="s">
        <v>1618</v>
      </c>
      <c r="B765">
        <v>3.3438586088926101</v>
      </c>
      <c r="C765">
        <v>4.08810019640346E-4</v>
      </c>
      <c r="D765">
        <v>9.7154432728379092E-3</v>
      </c>
    </row>
    <row r="766" spans="1:4">
      <c r="A766" t="s">
        <v>885</v>
      </c>
      <c r="B766">
        <v>3.3426972167889302</v>
      </c>
      <c r="C766">
        <v>2.0934419650836301E-2</v>
      </c>
      <c r="D766">
        <v>4.3369849419185001E-2</v>
      </c>
    </row>
    <row r="767" spans="1:4">
      <c r="A767" t="s">
        <v>425</v>
      </c>
      <c r="B767">
        <v>3.3395979862977199</v>
      </c>
      <c r="C767">
        <v>1.08397756101909E-3</v>
      </c>
      <c r="D767">
        <v>3.0465645451278799E-2</v>
      </c>
    </row>
    <row r="768" spans="1:4">
      <c r="A768" t="s">
        <v>1789</v>
      </c>
      <c r="B768">
        <v>3.33873916181575</v>
      </c>
      <c r="C768">
        <v>1.1192346637431099E-3</v>
      </c>
      <c r="D768">
        <v>1.9316262263560799E-2</v>
      </c>
    </row>
    <row r="769" spans="1:4">
      <c r="A769" t="s">
        <v>1732</v>
      </c>
      <c r="B769">
        <v>3.3384426269254801</v>
      </c>
      <c r="C769">
        <v>1.2134338125320901E-3</v>
      </c>
      <c r="D769">
        <v>5.2313479301642199E-3</v>
      </c>
    </row>
    <row r="770" spans="1:4">
      <c r="A770" t="s">
        <v>1902</v>
      </c>
      <c r="B770">
        <v>3.3365793372871102</v>
      </c>
      <c r="C770">
        <v>8.5634796109203303E-4</v>
      </c>
      <c r="D770">
        <v>1.30966753836814E-3</v>
      </c>
    </row>
    <row r="771" spans="1:4">
      <c r="A771" t="s">
        <v>268</v>
      </c>
      <c r="B771">
        <v>3.3357807646297299</v>
      </c>
      <c r="C771">
        <v>5.0667680696447198E-4</v>
      </c>
      <c r="D771">
        <v>9.60191275416644E-3</v>
      </c>
    </row>
    <row r="772" spans="1:4">
      <c r="A772" t="s">
        <v>945</v>
      </c>
      <c r="B772">
        <v>3.33565087055795</v>
      </c>
      <c r="C772">
        <v>4.6221853106379997E-3</v>
      </c>
      <c r="D772">
        <v>9.7214397736513601E-3</v>
      </c>
    </row>
    <row r="773" spans="1:4">
      <c r="A773" t="s">
        <v>1022</v>
      </c>
      <c r="B773">
        <v>3.3351391159983899</v>
      </c>
      <c r="C773">
        <v>9.8797666676889596E-3</v>
      </c>
      <c r="D773">
        <v>2.5008896355192701E-2</v>
      </c>
    </row>
    <row r="774" spans="1:4">
      <c r="A774" t="s">
        <v>1759</v>
      </c>
      <c r="B774">
        <v>3.3283335444428999</v>
      </c>
      <c r="C774">
        <v>1.51388566856916E-2</v>
      </c>
      <c r="D774">
        <v>6.1493109305914596E-3</v>
      </c>
    </row>
    <row r="775" spans="1:4">
      <c r="A775" t="s">
        <v>23</v>
      </c>
      <c r="B775">
        <v>3.3168051738946001</v>
      </c>
      <c r="C775">
        <v>7.0572387094839403E-4</v>
      </c>
      <c r="D775">
        <v>2.4286757234446301E-3</v>
      </c>
    </row>
    <row r="776" spans="1:4">
      <c r="A776" t="s">
        <v>639</v>
      </c>
      <c r="B776">
        <v>3.3156623968866898</v>
      </c>
      <c r="C776">
        <v>1.48911817695507E-5</v>
      </c>
      <c r="D776">
        <v>5.0238756203469003E-4</v>
      </c>
    </row>
    <row r="777" spans="1:4">
      <c r="A777" t="s">
        <v>376</v>
      </c>
      <c r="B777">
        <v>3.3120639629554001</v>
      </c>
      <c r="C777">
        <v>7.53124495107187E-3</v>
      </c>
      <c r="D777">
        <v>1.5234747212189401E-4</v>
      </c>
    </row>
    <row r="778" spans="1:4">
      <c r="A778" t="s">
        <v>1011</v>
      </c>
      <c r="B778">
        <v>3.31146461027262</v>
      </c>
      <c r="C778">
        <v>2.9439180071360399E-2</v>
      </c>
      <c r="D778">
        <v>3.3869489705294901E-2</v>
      </c>
    </row>
    <row r="779" spans="1:4">
      <c r="A779" t="s">
        <v>118</v>
      </c>
      <c r="B779">
        <v>3.3072482522032698</v>
      </c>
      <c r="C779">
        <v>1.83492152331073E-3</v>
      </c>
      <c r="D779">
        <v>3.6004434437718398E-2</v>
      </c>
    </row>
    <row r="780" spans="1:4">
      <c r="A780" t="s">
        <v>539</v>
      </c>
      <c r="B780">
        <v>3.3071852836864499</v>
      </c>
      <c r="C780">
        <v>1.14891489825806E-3</v>
      </c>
      <c r="D780">
        <v>2.9955917725761599E-2</v>
      </c>
    </row>
    <row r="781" spans="1:4">
      <c r="A781" t="s">
        <v>952</v>
      </c>
      <c r="B781">
        <v>3.3070459138690902</v>
      </c>
      <c r="C781">
        <v>1.90557333864459E-3</v>
      </c>
      <c r="D781">
        <v>1.39884624627593E-2</v>
      </c>
    </row>
    <row r="782" spans="1:4">
      <c r="A782" t="s">
        <v>1511</v>
      </c>
      <c r="B782">
        <v>3.3056744015252399</v>
      </c>
      <c r="C782">
        <v>1.4643216555900901E-2</v>
      </c>
      <c r="D782">
        <v>1.48236614368391E-2</v>
      </c>
    </row>
    <row r="783" spans="1:4">
      <c r="A783" t="s">
        <v>418</v>
      </c>
      <c r="B783">
        <v>3.3048308221404299</v>
      </c>
      <c r="C783">
        <v>2.6115011587436902E-2</v>
      </c>
      <c r="D783">
        <v>7.9736886677095296E-3</v>
      </c>
    </row>
    <row r="784" spans="1:4">
      <c r="A784" t="s">
        <v>297</v>
      </c>
      <c r="B784">
        <v>3.3047434847717101</v>
      </c>
      <c r="C784">
        <v>1.2453309798399899E-2</v>
      </c>
      <c r="D784">
        <v>4.9617706134419404E-3</v>
      </c>
    </row>
    <row r="785" spans="1:4">
      <c r="A785" t="s">
        <v>1308</v>
      </c>
      <c r="B785">
        <v>3.3045087195885099</v>
      </c>
      <c r="C785">
        <v>1.2539749763846001E-3</v>
      </c>
      <c r="D785">
        <v>7.4979849117364798E-3</v>
      </c>
    </row>
    <row r="786" spans="1:4">
      <c r="A786" t="s">
        <v>477</v>
      </c>
      <c r="B786">
        <v>3.3044939980152201</v>
      </c>
      <c r="C786">
        <v>4.4095133677027401E-2</v>
      </c>
      <c r="D786">
        <v>2.5181923757871399E-2</v>
      </c>
    </row>
    <row r="787" spans="1:4">
      <c r="A787" t="s">
        <v>172</v>
      </c>
      <c r="B787">
        <v>3.3032750010504599</v>
      </c>
      <c r="C787">
        <v>5.8476989471486296E-3</v>
      </c>
      <c r="D787">
        <v>4.46327482419746E-2</v>
      </c>
    </row>
    <row r="788" spans="1:4">
      <c r="A788" t="s">
        <v>713</v>
      </c>
      <c r="B788">
        <v>3.2995677688963099</v>
      </c>
      <c r="C788">
        <v>5.7263377379135503E-3</v>
      </c>
      <c r="D788">
        <v>5.6240924957544599E-3</v>
      </c>
    </row>
    <row r="789" spans="1:4">
      <c r="A789" t="s">
        <v>1659</v>
      </c>
      <c r="B789">
        <v>3.2953211590018001</v>
      </c>
      <c r="C789">
        <v>1.2543138633485299E-2</v>
      </c>
      <c r="D789">
        <v>3.9168317364659498E-3</v>
      </c>
    </row>
    <row r="790" spans="1:4">
      <c r="A790" t="s">
        <v>52</v>
      </c>
      <c r="B790">
        <v>3.2944660368190601</v>
      </c>
      <c r="C790">
        <v>1.48054305590972E-2</v>
      </c>
      <c r="D790">
        <v>1.9465167796213701E-2</v>
      </c>
    </row>
    <row r="791" spans="1:4">
      <c r="A791" t="s">
        <v>889</v>
      </c>
      <c r="B791">
        <v>3.29301161710372</v>
      </c>
      <c r="C791">
        <v>7.8994666012727997E-3</v>
      </c>
      <c r="D791">
        <v>1.0219679131553399E-3</v>
      </c>
    </row>
    <row r="792" spans="1:4">
      <c r="A792" t="s">
        <v>1850</v>
      </c>
      <c r="B792">
        <v>3.2925198278126602</v>
      </c>
      <c r="C792">
        <v>6.6795243538334999E-3</v>
      </c>
      <c r="D792">
        <v>6.75320339272956E-3</v>
      </c>
    </row>
    <row r="793" spans="1:4">
      <c r="A793" t="s">
        <v>1465</v>
      </c>
      <c r="B793">
        <v>3.29009949520412</v>
      </c>
      <c r="C793">
        <v>1.33703386009196E-3</v>
      </c>
      <c r="D793">
        <v>2.4602383213239199E-2</v>
      </c>
    </row>
    <row r="794" spans="1:4">
      <c r="A794" t="s">
        <v>1362</v>
      </c>
      <c r="B794">
        <v>3.2881481595536899</v>
      </c>
      <c r="C794">
        <v>1.12014536078856E-2</v>
      </c>
      <c r="D794">
        <v>4.3195558391438703E-2</v>
      </c>
    </row>
    <row r="795" spans="1:4">
      <c r="A795" t="s">
        <v>296</v>
      </c>
      <c r="B795">
        <v>3.2879297827701999</v>
      </c>
      <c r="C795">
        <v>7.3468215255419996E-3</v>
      </c>
      <c r="D795">
        <v>2.97667338295147E-2</v>
      </c>
    </row>
    <row r="796" spans="1:4">
      <c r="A796" t="s">
        <v>1740</v>
      </c>
      <c r="B796">
        <v>3.2871281255009102</v>
      </c>
      <c r="C796">
        <v>9.6896787501135895E-3</v>
      </c>
      <c r="D796">
        <v>4.2112647473090403E-2</v>
      </c>
    </row>
    <row r="797" spans="1:4">
      <c r="A797" t="s">
        <v>1324</v>
      </c>
      <c r="B797">
        <v>3.2781989315276299</v>
      </c>
      <c r="C797">
        <v>4.81234983281286E-3</v>
      </c>
      <c r="D797">
        <v>1.47358040025831E-2</v>
      </c>
    </row>
    <row r="798" spans="1:4">
      <c r="A798" t="s">
        <v>1226</v>
      </c>
      <c r="B798">
        <v>3.2773794348230099</v>
      </c>
      <c r="C798">
        <v>3.8610968305781798E-2</v>
      </c>
      <c r="D798">
        <v>3.7083615555862703E-2</v>
      </c>
    </row>
    <row r="799" spans="1:4">
      <c r="A799" t="s">
        <v>755</v>
      </c>
      <c r="B799">
        <v>3.27715904559886</v>
      </c>
      <c r="C799">
        <v>3.6164917421774999E-3</v>
      </c>
      <c r="D799">
        <v>3.0050770907349901E-2</v>
      </c>
    </row>
    <row r="800" spans="1:4">
      <c r="A800" t="s">
        <v>336</v>
      </c>
      <c r="B800">
        <v>3.2759360661685202</v>
      </c>
      <c r="C800">
        <v>6.6429102138912399E-3</v>
      </c>
      <c r="D800">
        <v>1.6514483193669199E-2</v>
      </c>
    </row>
    <row r="801" spans="1:4">
      <c r="A801" t="s">
        <v>1140</v>
      </c>
      <c r="B801">
        <v>3.2737085010436102</v>
      </c>
      <c r="C801">
        <v>3.1253294815033E-2</v>
      </c>
      <c r="D801">
        <v>3.1745043680226001E-2</v>
      </c>
    </row>
    <row r="802" spans="1:4">
      <c r="A802" t="s">
        <v>959</v>
      </c>
      <c r="B802">
        <v>3.27359228847993</v>
      </c>
      <c r="C802">
        <v>4.7202573688118199E-3</v>
      </c>
      <c r="D802">
        <v>2.5915396292882899E-2</v>
      </c>
    </row>
    <row r="803" spans="1:4">
      <c r="A803" t="s">
        <v>1537</v>
      </c>
      <c r="B803">
        <v>3.27315648230881</v>
      </c>
      <c r="C803">
        <v>9.8219232339384296E-4</v>
      </c>
      <c r="D803">
        <v>4.3708891715568098E-3</v>
      </c>
    </row>
    <row r="804" spans="1:4">
      <c r="A804" t="s">
        <v>78</v>
      </c>
      <c r="B804">
        <v>3.2719412969197998</v>
      </c>
      <c r="C804">
        <v>3.2941084832432401E-3</v>
      </c>
      <c r="D804">
        <v>1.27799014969678E-2</v>
      </c>
    </row>
    <row r="805" spans="1:4">
      <c r="A805" t="s">
        <v>1223</v>
      </c>
      <c r="B805">
        <v>3.2692184098425199</v>
      </c>
      <c r="C805">
        <v>5.0825959699690697E-5</v>
      </c>
      <c r="D805">
        <v>1.6940471170410201E-3</v>
      </c>
    </row>
    <row r="806" spans="1:4">
      <c r="A806" t="s">
        <v>1809</v>
      </c>
      <c r="B806">
        <v>3.2687403701562299</v>
      </c>
      <c r="C806">
        <v>1.56537997435342E-3</v>
      </c>
      <c r="D806">
        <v>3.4052010719105401E-2</v>
      </c>
    </row>
    <row r="807" spans="1:4">
      <c r="A807" t="s">
        <v>1790</v>
      </c>
      <c r="B807">
        <v>3.2687013326024101</v>
      </c>
      <c r="C807">
        <v>4.8677827143283701E-3</v>
      </c>
      <c r="D807">
        <v>2.5377470184934501E-2</v>
      </c>
    </row>
    <row r="808" spans="1:4">
      <c r="A808" t="s">
        <v>459</v>
      </c>
      <c r="B808">
        <v>3.2676060597347401</v>
      </c>
      <c r="C808">
        <v>3.9575393049710696E-3</v>
      </c>
      <c r="D808">
        <v>5.0122227497983996E-4</v>
      </c>
    </row>
    <row r="809" spans="1:4">
      <c r="A809" t="s">
        <v>1415</v>
      </c>
      <c r="B809">
        <v>3.2656075729530798</v>
      </c>
      <c r="C809">
        <v>6.96864597410231E-3</v>
      </c>
      <c r="D809">
        <v>4.3195558391438703E-2</v>
      </c>
    </row>
    <row r="810" spans="1:4">
      <c r="A810" t="s">
        <v>204</v>
      </c>
      <c r="B810">
        <v>3.26133712581569</v>
      </c>
      <c r="C810">
        <v>1.1548316898573999E-2</v>
      </c>
      <c r="D810">
        <v>2.7378584991648601E-2</v>
      </c>
    </row>
    <row r="811" spans="1:4">
      <c r="A811" t="s">
        <v>913</v>
      </c>
      <c r="B811">
        <v>3.2605190027833202</v>
      </c>
      <c r="C811">
        <v>1.2394632291116E-2</v>
      </c>
      <c r="D811">
        <v>3.0491574794633901E-2</v>
      </c>
    </row>
    <row r="812" spans="1:4">
      <c r="A812" t="s">
        <v>690</v>
      </c>
      <c r="B812">
        <v>3.2601445701261702</v>
      </c>
      <c r="C812">
        <v>1.9087946709269402E-2</v>
      </c>
      <c r="D812">
        <v>2.42071525316074E-2</v>
      </c>
    </row>
    <row r="813" spans="1:4">
      <c r="A813" t="s">
        <v>965</v>
      </c>
      <c r="B813">
        <v>3.2601281427792199</v>
      </c>
      <c r="C813">
        <v>3.88139944575396E-3</v>
      </c>
      <c r="D813">
        <v>3.4916805712805803E-2</v>
      </c>
    </row>
    <row r="814" spans="1:4">
      <c r="A814" t="s">
        <v>739</v>
      </c>
      <c r="B814">
        <v>3.2599828267920499</v>
      </c>
      <c r="C814">
        <v>1.02202371000311E-2</v>
      </c>
      <c r="D814">
        <v>4.5311033210707001E-2</v>
      </c>
    </row>
    <row r="815" spans="1:4">
      <c r="A815" t="s">
        <v>1819</v>
      </c>
      <c r="B815">
        <v>3.2575002292202799</v>
      </c>
      <c r="C815">
        <v>1.1664536355670599E-3</v>
      </c>
      <c r="D815">
        <v>1.32886115556952E-4</v>
      </c>
    </row>
    <row r="816" spans="1:4">
      <c r="A816" t="s">
        <v>1858</v>
      </c>
      <c r="B816">
        <v>3.2570160439902098</v>
      </c>
      <c r="C816">
        <v>1.80165469508775E-2</v>
      </c>
      <c r="D816">
        <v>8.5929719560040602E-3</v>
      </c>
    </row>
    <row r="817" spans="1:4">
      <c r="A817" t="s">
        <v>76</v>
      </c>
      <c r="B817">
        <v>3.2568597431291502</v>
      </c>
      <c r="C817">
        <v>1.69858668924877E-4</v>
      </c>
      <c r="D817">
        <v>1.1308495943278499E-3</v>
      </c>
    </row>
    <row r="818" spans="1:4">
      <c r="A818" t="s">
        <v>701</v>
      </c>
      <c r="B818">
        <v>3.2538655129455001</v>
      </c>
      <c r="C818">
        <v>4.7706414047330198E-2</v>
      </c>
      <c r="D818">
        <v>3.2519276416625602E-2</v>
      </c>
    </row>
    <row r="819" spans="1:4">
      <c r="A819" t="s">
        <v>1555</v>
      </c>
      <c r="B819">
        <v>3.25356899391018</v>
      </c>
      <c r="C819">
        <v>5.2536172666179399E-3</v>
      </c>
      <c r="D819">
        <v>9.5985439565044999E-3</v>
      </c>
    </row>
    <row r="820" spans="1:4">
      <c r="A820" t="s">
        <v>1642</v>
      </c>
      <c r="B820">
        <v>3.2444888247298</v>
      </c>
      <c r="C820">
        <v>2.4651505156362202E-2</v>
      </c>
      <c r="D820">
        <v>2.9013432499301901E-2</v>
      </c>
    </row>
    <row r="821" spans="1:4">
      <c r="A821" t="s">
        <v>657</v>
      </c>
      <c r="B821">
        <v>3.2435517991259202</v>
      </c>
      <c r="C821">
        <v>3.5566947523442099E-3</v>
      </c>
      <c r="D821">
        <v>1.7922487278662299E-2</v>
      </c>
    </row>
    <row r="822" spans="1:4">
      <c r="A822" t="s">
        <v>873</v>
      </c>
      <c r="B822">
        <v>3.2429941253397399</v>
      </c>
      <c r="C822">
        <v>4.3252593448372097E-3</v>
      </c>
      <c r="D822">
        <v>1.90849005352955E-3</v>
      </c>
    </row>
    <row r="823" spans="1:4">
      <c r="A823" t="s">
        <v>392</v>
      </c>
      <c r="B823">
        <v>3.24287937059536</v>
      </c>
      <c r="C823">
        <v>5.2427839710955204E-4</v>
      </c>
      <c r="D823">
        <v>3.34543648932277E-2</v>
      </c>
    </row>
    <row r="824" spans="1:4">
      <c r="A824" t="s">
        <v>310</v>
      </c>
      <c r="B824">
        <v>3.2419208614220798</v>
      </c>
      <c r="C824">
        <v>1.0653794222160401E-3</v>
      </c>
      <c r="D824">
        <v>2.99509366642552E-2</v>
      </c>
    </row>
    <row r="825" spans="1:4">
      <c r="A825" t="s">
        <v>745</v>
      </c>
      <c r="B825">
        <v>3.2402010758784501</v>
      </c>
      <c r="C825">
        <v>4.16045680038238E-3</v>
      </c>
      <c r="D825">
        <v>2.6955972378193398E-2</v>
      </c>
    </row>
    <row r="826" spans="1:4">
      <c r="A826" t="s">
        <v>1024</v>
      </c>
      <c r="B826">
        <v>3.2374054400665502</v>
      </c>
      <c r="C826">
        <v>2.3295877677294899E-3</v>
      </c>
      <c r="D826">
        <v>7.17402137521095E-3</v>
      </c>
    </row>
    <row r="827" spans="1:4">
      <c r="A827" t="s">
        <v>1087</v>
      </c>
      <c r="B827">
        <v>3.2360820228298399</v>
      </c>
      <c r="C827">
        <v>7.8845371063631202E-3</v>
      </c>
      <c r="D827">
        <v>3.3289953278908803E-2</v>
      </c>
    </row>
    <row r="828" spans="1:4">
      <c r="A828" t="s">
        <v>219</v>
      </c>
      <c r="B828">
        <v>3.2355162963254398</v>
      </c>
      <c r="C828">
        <v>1.02751301556457E-5</v>
      </c>
      <c r="D828">
        <v>1.96659407854938E-3</v>
      </c>
    </row>
    <row r="829" spans="1:4">
      <c r="A829" t="s">
        <v>72</v>
      </c>
      <c r="B829">
        <v>3.2342592804399999</v>
      </c>
      <c r="C829">
        <v>4.0053993760134299E-2</v>
      </c>
      <c r="D829">
        <v>4.0507650420100301E-2</v>
      </c>
    </row>
    <row r="830" spans="1:4">
      <c r="A830" t="s">
        <v>1154</v>
      </c>
      <c r="B830">
        <v>3.2335414915856102</v>
      </c>
      <c r="C830">
        <v>1.81074834928476E-2</v>
      </c>
      <c r="D830">
        <v>4.11837658794001E-3</v>
      </c>
    </row>
    <row r="831" spans="1:4">
      <c r="A831" t="s">
        <v>863</v>
      </c>
      <c r="B831">
        <v>3.2323031218924898</v>
      </c>
      <c r="C831">
        <v>2.8172438789140799E-2</v>
      </c>
      <c r="D831">
        <v>1.9988316998549999E-2</v>
      </c>
    </row>
    <row r="832" spans="1:4">
      <c r="A832" t="s">
        <v>808</v>
      </c>
      <c r="B832">
        <v>3.2317961246553599</v>
      </c>
      <c r="C832">
        <v>2.3091782561077399E-3</v>
      </c>
      <c r="D832">
        <v>4.4224844293805398E-4</v>
      </c>
    </row>
    <row r="833" spans="1:4">
      <c r="A833" t="s">
        <v>1550</v>
      </c>
      <c r="B833">
        <v>3.2273473492081601</v>
      </c>
      <c r="C833">
        <v>7.7312799713150397E-4</v>
      </c>
      <c r="D833">
        <v>1.7697503246076201E-2</v>
      </c>
    </row>
    <row r="834" spans="1:4">
      <c r="A834" t="s">
        <v>1780</v>
      </c>
      <c r="B834">
        <v>3.2261809139079398</v>
      </c>
      <c r="C834">
        <v>1.2200808418991399E-2</v>
      </c>
      <c r="D834">
        <v>3.58003058374654E-2</v>
      </c>
    </row>
    <row r="835" spans="1:4">
      <c r="A835" t="s">
        <v>1246</v>
      </c>
      <c r="B835">
        <v>3.22580574922365</v>
      </c>
      <c r="C835">
        <v>1.10601560822248E-2</v>
      </c>
      <c r="D835">
        <v>3.3435476418761699E-3</v>
      </c>
    </row>
    <row r="836" spans="1:4">
      <c r="A836" t="s">
        <v>187</v>
      </c>
      <c r="B836">
        <v>3.2244119616036602</v>
      </c>
      <c r="C836">
        <v>2.25945497165488E-3</v>
      </c>
      <c r="D836">
        <v>2.7963646356532501E-4</v>
      </c>
    </row>
    <row r="837" spans="1:4">
      <c r="A837" t="s">
        <v>1620</v>
      </c>
      <c r="B837">
        <v>3.2236370448848399</v>
      </c>
      <c r="C837">
        <v>1.6081692841938E-2</v>
      </c>
      <c r="D837">
        <v>4.7454708498188197E-2</v>
      </c>
    </row>
    <row r="838" spans="1:4">
      <c r="A838" t="s">
        <v>1177</v>
      </c>
      <c r="B838">
        <v>3.2224853464293401</v>
      </c>
      <c r="C838">
        <v>4.55188121713496E-3</v>
      </c>
      <c r="D838">
        <v>2.4399927986057598E-2</v>
      </c>
    </row>
    <row r="839" spans="1:4">
      <c r="A839" t="s">
        <v>363</v>
      </c>
      <c r="B839">
        <v>3.2205600353532202</v>
      </c>
      <c r="C839">
        <v>6.7861777756394797E-4</v>
      </c>
      <c r="D839">
        <v>1.28111460839819E-3</v>
      </c>
    </row>
    <row r="840" spans="1:4">
      <c r="A840" t="s">
        <v>1529</v>
      </c>
      <c r="B840">
        <v>3.2157656716213401</v>
      </c>
      <c r="C840">
        <v>4.07944098892709E-4</v>
      </c>
      <c r="D840">
        <v>5.8160870794636797E-3</v>
      </c>
    </row>
    <row r="841" spans="1:4">
      <c r="A841" t="s">
        <v>167</v>
      </c>
      <c r="B841">
        <v>3.21376740395459</v>
      </c>
      <c r="C841">
        <v>2.3124171872992202E-3</v>
      </c>
      <c r="D841">
        <v>1.8928485963213299E-2</v>
      </c>
    </row>
    <row r="842" spans="1:4">
      <c r="A842" t="s">
        <v>1725</v>
      </c>
      <c r="B842">
        <v>3.2135881431062199</v>
      </c>
      <c r="C842">
        <v>1.7540443981239599E-2</v>
      </c>
      <c r="D842">
        <v>4.9912473951580598E-2</v>
      </c>
    </row>
    <row r="843" spans="1:4">
      <c r="A843" t="s">
        <v>353</v>
      </c>
      <c r="B843">
        <v>3.2121119942127101</v>
      </c>
      <c r="C843">
        <v>3.8240939104352702E-2</v>
      </c>
      <c r="D843">
        <v>8.6833059711772798E-3</v>
      </c>
    </row>
    <row r="844" spans="1:4">
      <c r="A844" t="s">
        <v>1275</v>
      </c>
      <c r="B844">
        <v>3.2113851967104901</v>
      </c>
      <c r="C844">
        <v>1.64293141968051E-2</v>
      </c>
      <c r="D844">
        <v>3.3289953278908803E-2</v>
      </c>
    </row>
    <row r="845" spans="1:4">
      <c r="A845" t="s">
        <v>575</v>
      </c>
      <c r="B845">
        <v>3.2068081144791298</v>
      </c>
      <c r="C845">
        <v>3.6836028363537599E-3</v>
      </c>
      <c r="D845">
        <v>1.7269218870823201E-2</v>
      </c>
    </row>
    <row r="846" spans="1:4">
      <c r="A846" t="s">
        <v>82</v>
      </c>
      <c r="B846">
        <v>3.20660104265052</v>
      </c>
      <c r="C846">
        <v>1.8542828233055302E-2</v>
      </c>
      <c r="D846">
        <v>4.4570808354183401E-2</v>
      </c>
    </row>
    <row r="847" spans="1:4">
      <c r="A847" t="s">
        <v>1018</v>
      </c>
      <c r="B847">
        <v>3.2051069557523801</v>
      </c>
      <c r="C847">
        <v>3.5934512967392702E-2</v>
      </c>
      <c r="D847">
        <v>3.42391000083535E-2</v>
      </c>
    </row>
    <row r="848" spans="1:4">
      <c r="A848" t="s">
        <v>516</v>
      </c>
      <c r="B848">
        <v>3.2039046628304302</v>
      </c>
      <c r="C848">
        <v>2.1054207537616301E-3</v>
      </c>
      <c r="D848">
        <v>2.3579679268908001E-3</v>
      </c>
    </row>
    <row r="849" spans="1:4">
      <c r="A849" t="s">
        <v>1721</v>
      </c>
      <c r="B849">
        <v>3.2033785423753902</v>
      </c>
      <c r="C849">
        <v>1.60058802794333E-2</v>
      </c>
      <c r="D849">
        <v>5.0505042542510203E-3</v>
      </c>
    </row>
    <row r="850" spans="1:4">
      <c r="A850" t="s">
        <v>1385</v>
      </c>
      <c r="B850">
        <v>3.2027559484803798</v>
      </c>
      <c r="C850">
        <v>1.10540553129414E-2</v>
      </c>
      <c r="D850">
        <v>2.76814211657774E-2</v>
      </c>
    </row>
    <row r="851" spans="1:4">
      <c r="A851" t="s">
        <v>1844</v>
      </c>
      <c r="B851">
        <v>3.1996679362854499</v>
      </c>
      <c r="C851">
        <v>3.7114177515759602E-3</v>
      </c>
      <c r="D851">
        <v>7.17402137521095E-3</v>
      </c>
    </row>
    <row r="852" spans="1:4">
      <c r="A852" t="s">
        <v>1882</v>
      </c>
      <c r="B852">
        <v>3.1993744390632002</v>
      </c>
      <c r="C852">
        <v>9.5549491365353196E-3</v>
      </c>
      <c r="D852">
        <v>7.0583608092516003E-3</v>
      </c>
    </row>
    <row r="853" spans="1:4">
      <c r="A853" t="s">
        <v>1176</v>
      </c>
      <c r="B853">
        <v>3.1990200331065601</v>
      </c>
      <c r="C853">
        <v>8.1387876725777693E-3</v>
      </c>
      <c r="D853">
        <v>3.3190805922687097E-2</v>
      </c>
    </row>
    <row r="854" spans="1:4">
      <c r="A854" t="s">
        <v>1784</v>
      </c>
      <c r="B854">
        <v>3.1968865602491698</v>
      </c>
      <c r="C854">
        <v>3.4477615036371798E-2</v>
      </c>
      <c r="D854">
        <v>2.6499346689248499E-2</v>
      </c>
    </row>
    <row r="855" spans="1:4">
      <c r="A855" t="s">
        <v>406</v>
      </c>
      <c r="B855">
        <v>3.1966102954627802</v>
      </c>
      <c r="C855">
        <v>5.1204237949816602E-5</v>
      </c>
      <c r="D855">
        <v>3.42309890613834E-3</v>
      </c>
    </row>
    <row r="856" spans="1:4">
      <c r="A856" t="s">
        <v>1709</v>
      </c>
      <c r="B856">
        <v>3.1964653045412899</v>
      </c>
      <c r="C856">
        <v>4.9194042293778202E-3</v>
      </c>
      <c r="D856">
        <v>4.1871953028488298E-2</v>
      </c>
    </row>
    <row r="857" spans="1:4">
      <c r="A857" t="s">
        <v>1047</v>
      </c>
      <c r="B857">
        <v>3.1956312600952699</v>
      </c>
      <c r="C857">
        <v>6.2548830328252496E-4</v>
      </c>
      <c r="D857">
        <v>8.8836561060425794E-3</v>
      </c>
    </row>
    <row r="858" spans="1:4">
      <c r="A858" t="s">
        <v>576</v>
      </c>
      <c r="B858">
        <v>3.1887773574309399</v>
      </c>
      <c r="C858">
        <v>3.44793954594491E-2</v>
      </c>
      <c r="D858">
        <v>2.3819142711681601E-2</v>
      </c>
    </row>
    <row r="859" spans="1:4">
      <c r="A859" t="s">
        <v>1161</v>
      </c>
      <c r="B859">
        <v>3.18815175253668</v>
      </c>
      <c r="C859">
        <v>1.23062962373869E-2</v>
      </c>
      <c r="D859">
        <v>4.9288377287004699E-2</v>
      </c>
    </row>
    <row r="860" spans="1:4">
      <c r="A860" t="s">
        <v>1622</v>
      </c>
      <c r="B860">
        <v>3.1853082430475501</v>
      </c>
      <c r="C860">
        <v>1.3463058203735201E-2</v>
      </c>
      <c r="D860">
        <v>5.1557979642085101E-3</v>
      </c>
    </row>
    <row r="861" spans="1:4">
      <c r="A861" t="s">
        <v>1766</v>
      </c>
      <c r="B861">
        <v>3.1826240575065201</v>
      </c>
      <c r="C861">
        <v>1.0943763914358201E-2</v>
      </c>
      <c r="D861">
        <v>4.5742349825088201E-2</v>
      </c>
    </row>
    <row r="862" spans="1:4">
      <c r="A862" t="s">
        <v>1211</v>
      </c>
      <c r="B862">
        <v>3.1823000122082101</v>
      </c>
      <c r="C862">
        <v>1.37426331672665E-2</v>
      </c>
      <c r="D862">
        <v>2.5761506758129601E-2</v>
      </c>
    </row>
    <row r="863" spans="1:4">
      <c r="A863" t="s">
        <v>1122</v>
      </c>
      <c r="B863">
        <v>3.1808800656435299</v>
      </c>
      <c r="C863">
        <v>3.7758594640415803E-2</v>
      </c>
      <c r="D863">
        <v>4.2843218150987197E-2</v>
      </c>
    </row>
    <row r="864" spans="1:4">
      <c r="A864" t="s">
        <v>68</v>
      </c>
      <c r="B864">
        <v>3.1793393354468402</v>
      </c>
      <c r="C864">
        <v>2.0224024447672798E-2</v>
      </c>
      <c r="D864">
        <v>7.17402137521095E-3</v>
      </c>
    </row>
    <row r="865" spans="1:4">
      <c r="A865" t="s">
        <v>1762</v>
      </c>
      <c r="B865">
        <v>3.1790355337196901</v>
      </c>
      <c r="C865">
        <v>5.54279091880297E-3</v>
      </c>
      <c r="D865">
        <v>8.4573477182341393E-3</v>
      </c>
    </row>
    <row r="866" spans="1:4">
      <c r="A866" t="s">
        <v>1432</v>
      </c>
      <c r="B866">
        <v>3.1786986186799702</v>
      </c>
      <c r="C866">
        <v>4.3125454032985596E-3</v>
      </c>
      <c r="D866">
        <v>1.72629130624435E-3</v>
      </c>
    </row>
    <row r="867" spans="1:4">
      <c r="A867" t="s">
        <v>1512</v>
      </c>
      <c r="B867">
        <v>3.1749771710325798</v>
      </c>
      <c r="C867">
        <v>5.8264287797367299E-3</v>
      </c>
      <c r="D867">
        <v>2.75766739805328E-2</v>
      </c>
    </row>
    <row r="868" spans="1:4">
      <c r="A868" t="s">
        <v>1479</v>
      </c>
      <c r="B868">
        <v>3.1744432798373001</v>
      </c>
      <c r="C868">
        <v>6.3376091763309803E-3</v>
      </c>
      <c r="D868">
        <v>4.6183096423104301E-2</v>
      </c>
    </row>
    <row r="869" spans="1:4">
      <c r="A869" t="s">
        <v>1204</v>
      </c>
      <c r="B869">
        <v>3.1710036529026402</v>
      </c>
      <c r="C869">
        <v>3.8862108419666602E-3</v>
      </c>
      <c r="D869">
        <v>1.0935711984045901E-3</v>
      </c>
    </row>
    <row r="870" spans="1:4">
      <c r="A870" t="s">
        <v>806</v>
      </c>
      <c r="B870">
        <v>3.1700246926703501</v>
      </c>
      <c r="C870">
        <v>5.5769647061633301E-4</v>
      </c>
      <c r="D870">
        <v>1.9204940107821401E-2</v>
      </c>
    </row>
    <row r="871" spans="1:4">
      <c r="A871" t="s">
        <v>688</v>
      </c>
      <c r="B871">
        <v>3.1672314932492398</v>
      </c>
      <c r="C871">
        <v>2.7717238146956098E-3</v>
      </c>
      <c r="D871">
        <v>2.0497723336128801E-2</v>
      </c>
    </row>
    <row r="872" spans="1:4">
      <c r="A872" t="s">
        <v>1378</v>
      </c>
      <c r="B872">
        <v>3.16610128652056</v>
      </c>
      <c r="C872">
        <v>3.25164868879672E-3</v>
      </c>
      <c r="D872">
        <v>6.4308707223665901E-3</v>
      </c>
    </row>
    <row r="873" spans="1:4">
      <c r="A873" t="s">
        <v>1667</v>
      </c>
      <c r="B873">
        <v>3.1639541806071598</v>
      </c>
      <c r="C873">
        <v>7.04125383754786E-3</v>
      </c>
      <c r="D873">
        <v>4.1670473358623701E-3</v>
      </c>
    </row>
    <row r="874" spans="1:4">
      <c r="A874" t="s">
        <v>1136</v>
      </c>
      <c r="B874">
        <v>3.1632346844999999</v>
      </c>
      <c r="C874">
        <v>1.6710782389805098E-2</v>
      </c>
      <c r="D874">
        <v>4.2570846424663201E-3</v>
      </c>
    </row>
    <row r="875" spans="1:4">
      <c r="A875" t="s">
        <v>616</v>
      </c>
      <c r="B875">
        <v>3.16293162745679</v>
      </c>
      <c r="C875">
        <v>1.0300603519516601E-4</v>
      </c>
      <c r="D875">
        <v>9.8445457119966705E-4</v>
      </c>
    </row>
    <row r="876" spans="1:4">
      <c r="A876" t="s">
        <v>904</v>
      </c>
      <c r="B876">
        <v>3.1624032036511598</v>
      </c>
      <c r="C876">
        <v>2.1412145194878301E-3</v>
      </c>
      <c r="D876">
        <v>9.6046801220952497E-3</v>
      </c>
    </row>
    <row r="877" spans="1:4">
      <c r="A877" t="s">
        <v>1391</v>
      </c>
      <c r="B877">
        <v>3.1597912144154301</v>
      </c>
      <c r="C877">
        <v>1.31073804578447E-2</v>
      </c>
      <c r="D877">
        <v>1.6030648562282101E-2</v>
      </c>
    </row>
    <row r="878" spans="1:4">
      <c r="A878" t="s">
        <v>1016</v>
      </c>
      <c r="B878">
        <v>3.1569486265412001</v>
      </c>
      <c r="C878">
        <v>2.2620512387443299E-2</v>
      </c>
      <c r="D878">
        <v>3.0586990916762601E-2</v>
      </c>
    </row>
    <row r="879" spans="1:4">
      <c r="A879" t="s">
        <v>1696</v>
      </c>
      <c r="B879">
        <v>3.1567500906529999</v>
      </c>
      <c r="C879">
        <v>7.1505594781325803E-4</v>
      </c>
      <c r="D879">
        <v>7.1501577675967499E-3</v>
      </c>
    </row>
    <row r="880" spans="1:4">
      <c r="A880" t="s">
        <v>1579</v>
      </c>
      <c r="B880">
        <v>3.1527633495712899</v>
      </c>
      <c r="C880">
        <v>1.5475482926717E-2</v>
      </c>
      <c r="D880">
        <v>1.2648371165404E-2</v>
      </c>
    </row>
    <row r="881" spans="1:4">
      <c r="A881" t="s">
        <v>305</v>
      </c>
      <c r="B881">
        <v>3.1519262781872399</v>
      </c>
      <c r="C881">
        <v>2.7775989303696101E-5</v>
      </c>
      <c r="D881">
        <v>5.7217448635453697E-3</v>
      </c>
    </row>
    <row r="882" spans="1:4">
      <c r="A882" t="s">
        <v>922</v>
      </c>
      <c r="B882">
        <v>3.1506570385670201</v>
      </c>
      <c r="C882">
        <v>5.8218486713688998E-3</v>
      </c>
      <c r="D882">
        <v>6.3144544625082206E-5</v>
      </c>
    </row>
    <row r="883" spans="1:4">
      <c r="A883" t="s">
        <v>797</v>
      </c>
      <c r="B883">
        <v>3.15035520054994</v>
      </c>
      <c r="C883">
        <v>5.8352289636963098E-3</v>
      </c>
      <c r="D883">
        <v>1.8331318981660499E-2</v>
      </c>
    </row>
    <row r="884" spans="1:4">
      <c r="A884" t="s">
        <v>206</v>
      </c>
      <c r="B884">
        <v>3.1491986145043902</v>
      </c>
      <c r="C884">
        <v>3.4168805024110002E-2</v>
      </c>
      <c r="D884">
        <v>4.1520601132509098E-2</v>
      </c>
    </row>
    <row r="885" spans="1:4">
      <c r="A885" t="s">
        <v>1352</v>
      </c>
      <c r="B885">
        <v>3.1487291386312899</v>
      </c>
      <c r="C885">
        <v>2.9977908584950599E-2</v>
      </c>
      <c r="D885">
        <v>4.2521158106817399E-2</v>
      </c>
    </row>
    <row r="886" spans="1:4">
      <c r="A886" t="s">
        <v>1531</v>
      </c>
      <c r="B886">
        <v>3.14728581884077</v>
      </c>
      <c r="C886">
        <v>4.9239569701903599E-4</v>
      </c>
      <c r="D886">
        <v>5.8906995952623404E-3</v>
      </c>
    </row>
    <row r="887" spans="1:4">
      <c r="A887" t="s">
        <v>948</v>
      </c>
      <c r="B887">
        <v>3.1450057338763502</v>
      </c>
      <c r="C887">
        <v>2.5739532563800701E-4</v>
      </c>
      <c r="D887">
        <v>1.28025949220283E-2</v>
      </c>
    </row>
    <row r="888" spans="1:4">
      <c r="A888" t="s">
        <v>12</v>
      </c>
      <c r="B888">
        <v>3.1440506333413998</v>
      </c>
      <c r="C888">
        <v>9.3580500967645197E-3</v>
      </c>
      <c r="D888">
        <v>6.7246465581760595E-4</v>
      </c>
    </row>
    <row r="889" spans="1:4">
      <c r="A889" t="s">
        <v>574</v>
      </c>
      <c r="B889">
        <v>3.1433398360051998</v>
      </c>
      <c r="C889">
        <v>1.05472000011757E-2</v>
      </c>
      <c r="D889">
        <v>2.89341666862977E-2</v>
      </c>
    </row>
    <row r="890" spans="1:4">
      <c r="A890" t="s">
        <v>733</v>
      </c>
      <c r="B890">
        <v>3.13837734832412</v>
      </c>
      <c r="C890">
        <v>5.8396053438828201E-4</v>
      </c>
      <c r="D890">
        <v>1.47020558350779E-2</v>
      </c>
    </row>
    <row r="891" spans="1:4">
      <c r="A891" t="s">
        <v>1843</v>
      </c>
      <c r="B891">
        <v>3.1383177800780699</v>
      </c>
      <c r="C891">
        <v>2.2651911067551302E-2</v>
      </c>
      <c r="D891">
        <v>3.8696658729879801E-3</v>
      </c>
    </row>
    <row r="892" spans="1:4">
      <c r="A892" t="s">
        <v>1686</v>
      </c>
      <c r="B892">
        <v>3.1371202297713898</v>
      </c>
      <c r="C892">
        <v>9.0596087644387695E-3</v>
      </c>
      <c r="D892">
        <v>9.7214397736513601E-3</v>
      </c>
    </row>
    <row r="893" spans="1:4">
      <c r="A893" t="s">
        <v>638</v>
      </c>
      <c r="B893">
        <v>3.13478961722234</v>
      </c>
      <c r="C893">
        <v>4.1707078169920198E-2</v>
      </c>
      <c r="D893">
        <v>4.2516118019569699E-2</v>
      </c>
    </row>
    <row r="894" spans="1:4">
      <c r="A894" t="s">
        <v>659</v>
      </c>
      <c r="B894">
        <v>3.1321568300156399</v>
      </c>
      <c r="C894">
        <v>6.3731420538896697E-3</v>
      </c>
      <c r="D894">
        <v>4.2260072858937301E-3</v>
      </c>
    </row>
    <row r="895" spans="1:4">
      <c r="A895" t="s">
        <v>512</v>
      </c>
      <c r="B895">
        <v>3.1312703320017601</v>
      </c>
      <c r="C895">
        <v>5.6891147192804003E-3</v>
      </c>
      <c r="D895">
        <v>1.3145742382027399E-2</v>
      </c>
    </row>
    <row r="896" spans="1:4">
      <c r="A896" t="s">
        <v>866</v>
      </c>
      <c r="B896">
        <v>3.1245543141869199</v>
      </c>
      <c r="C896">
        <v>1.8592497811028199E-2</v>
      </c>
      <c r="D896">
        <v>2.6094301995835099E-2</v>
      </c>
    </row>
    <row r="897" spans="1:4">
      <c r="A897" t="s">
        <v>654</v>
      </c>
      <c r="B897">
        <v>3.1213858343926701</v>
      </c>
      <c r="C897">
        <v>9.0044306363352598E-4</v>
      </c>
      <c r="D897">
        <v>1.3411137219861501E-2</v>
      </c>
    </row>
    <row r="898" spans="1:4">
      <c r="A898" t="s">
        <v>792</v>
      </c>
      <c r="B898">
        <v>3.1208972699326698</v>
      </c>
      <c r="C898">
        <v>2.21852598709765E-3</v>
      </c>
      <c r="D898">
        <v>1.19942213217357E-2</v>
      </c>
    </row>
    <row r="899" spans="1:4">
      <c r="A899" t="s">
        <v>73</v>
      </c>
      <c r="B899">
        <v>3.12055535589684</v>
      </c>
      <c r="C899">
        <v>2.38042027565997E-2</v>
      </c>
      <c r="D899">
        <v>1.8506913324585001E-2</v>
      </c>
    </row>
    <row r="900" spans="1:4">
      <c r="A900" t="s">
        <v>1160</v>
      </c>
      <c r="B900">
        <v>3.11918070737303</v>
      </c>
      <c r="C900">
        <v>1.6500459787937301E-2</v>
      </c>
      <c r="D900">
        <v>2.8810196486918498E-2</v>
      </c>
    </row>
    <row r="901" spans="1:4">
      <c r="A901" t="s">
        <v>716</v>
      </c>
      <c r="B901">
        <v>3.11860824211373</v>
      </c>
      <c r="C901">
        <v>7.7322783278386499E-3</v>
      </c>
      <c r="D901">
        <v>2.9328648116633001E-2</v>
      </c>
    </row>
    <row r="902" spans="1:4">
      <c r="A902" t="s">
        <v>1748</v>
      </c>
      <c r="B902">
        <v>3.1173192735482198</v>
      </c>
      <c r="C902">
        <v>6.5932130970037899E-4</v>
      </c>
      <c r="D902">
        <v>2.3364313052266699E-2</v>
      </c>
    </row>
    <row r="903" spans="1:4">
      <c r="A903" t="s">
        <v>715</v>
      </c>
      <c r="B903">
        <v>3.1103512947792402</v>
      </c>
      <c r="C903">
        <v>1.0488021238968999E-4</v>
      </c>
      <c r="D903">
        <v>8.8460201930999904E-3</v>
      </c>
    </row>
    <row r="904" spans="1:4">
      <c r="A904" t="s">
        <v>224</v>
      </c>
      <c r="B904">
        <v>3.1095660711821398</v>
      </c>
      <c r="C904">
        <v>2.3915009381688499E-4</v>
      </c>
      <c r="D904">
        <v>1.18384136091287E-3</v>
      </c>
    </row>
    <row r="905" spans="1:4">
      <c r="A905" t="s">
        <v>1302</v>
      </c>
      <c r="B905">
        <v>3.1053664698039398</v>
      </c>
      <c r="C905">
        <v>1.6504260121836801E-2</v>
      </c>
      <c r="D905">
        <v>4.6748273129870697E-2</v>
      </c>
    </row>
    <row r="906" spans="1:4">
      <c r="A906" t="s">
        <v>1366</v>
      </c>
      <c r="B906">
        <v>3.1027398206079502</v>
      </c>
      <c r="C906">
        <v>2.2857526959402402E-3</v>
      </c>
      <c r="D906">
        <v>1.8038440518056E-2</v>
      </c>
    </row>
    <row r="907" spans="1:4">
      <c r="A907" t="s">
        <v>142</v>
      </c>
      <c r="B907">
        <v>3.0939660015508399</v>
      </c>
      <c r="C907">
        <v>7.9185698908822606E-3</v>
      </c>
      <c r="D907">
        <v>3.0915400374197401E-2</v>
      </c>
    </row>
    <row r="908" spans="1:4">
      <c r="A908" t="s">
        <v>1411</v>
      </c>
      <c r="B908">
        <v>3.0934907168471399</v>
      </c>
      <c r="C908">
        <v>1.36269223126389E-3</v>
      </c>
      <c r="D908">
        <v>2.00871586937705E-2</v>
      </c>
    </row>
    <row r="909" spans="1:4">
      <c r="A909" t="s">
        <v>700</v>
      </c>
      <c r="B909">
        <v>3.09306077301212</v>
      </c>
      <c r="C909">
        <v>4.7963512693222103E-3</v>
      </c>
      <c r="D909">
        <v>3.7847730406827901E-2</v>
      </c>
    </row>
    <row r="910" spans="1:4">
      <c r="A910" t="s">
        <v>1065</v>
      </c>
      <c r="B910">
        <v>3.0886997977933501</v>
      </c>
      <c r="C910">
        <v>1.19872243361538E-2</v>
      </c>
      <c r="D910">
        <v>2.23629614325094E-2</v>
      </c>
    </row>
    <row r="911" spans="1:4">
      <c r="A911" t="s">
        <v>995</v>
      </c>
      <c r="B911">
        <v>3.0876054411231002</v>
      </c>
      <c r="C911">
        <v>3.1645089730487602E-2</v>
      </c>
      <c r="D911">
        <v>3.6785515303961999E-2</v>
      </c>
    </row>
    <row r="912" spans="1:4">
      <c r="A912" t="s">
        <v>146</v>
      </c>
      <c r="B912">
        <v>3.0871620531116002</v>
      </c>
      <c r="C912">
        <v>3.2127300582452098E-2</v>
      </c>
      <c r="D912">
        <v>2.8759331247524899E-2</v>
      </c>
    </row>
    <row r="913" spans="1:4">
      <c r="A913" t="s">
        <v>571</v>
      </c>
      <c r="B913">
        <v>3.0867042681236101</v>
      </c>
      <c r="C913">
        <v>2.29247685451976E-2</v>
      </c>
      <c r="D913">
        <v>4.3088513489860397E-2</v>
      </c>
    </row>
    <row r="914" spans="1:4">
      <c r="A914" t="s">
        <v>1430</v>
      </c>
      <c r="B914">
        <v>3.0850241824878002</v>
      </c>
      <c r="C914">
        <v>2.4723888743148702E-2</v>
      </c>
      <c r="D914">
        <v>3.9980522132727001E-2</v>
      </c>
    </row>
    <row r="915" spans="1:4">
      <c r="A915" t="s">
        <v>520</v>
      </c>
      <c r="B915">
        <v>3.0822202340204501</v>
      </c>
      <c r="C915">
        <v>4.2806103041314599E-4</v>
      </c>
      <c r="D915">
        <v>1.2036571939499901E-3</v>
      </c>
    </row>
    <row r="916" spans="1:4">
      <c r="A916" t="s">
        <v>671</v>
      </c>
      <c r="B916">
        <v>3.0817378125591599</v>
      </c>
      <c r="C916">
        <v>2.0979684138824001E-3</v>
      </c>
      <c r="D916">
        <v>2.2370033340799199E-2</v>
      </c>
    </row>
    <row r="917" spans="1:4">
      <c r="A917" t="s">
        <v>1004</v>
      </c>
      <c r="B917">
        <v>3.0816572675535499</v>
      </c>
      <c r="C917">
        <v>9.8534900392083404E-5</v>
      </c>
      <c r="D917">
        <v>6.5630740201956302E-3</v>
      </c>
    </row>
    <row r="918" spans="1:4">
      <c r="A918" t="s">
        <v>1254</v>
      </c>
      <c r="B918">
        <v>3.0794785217990799</v>
      </c>
      <c r="C918">
        <v>9.6346334113737893E-3</v>
      </c>
      <c r="D918">
        <v>3.9943220595017896E-3</v>
      </c>
    </row>
    <row r="919" spans="1:4">
      <c r="A919" t="s">
        <v>1245</v>
      </c>
      <c r="B919">
        <v>3.0794778542741299</v>
      </c>
      <c r="C919">
        <v>3.50519072045463E-3</v>
      </c>
      <c r="D919">
        <v>9.0171253661159908E-3</v>
      </c>
    </row>
    <row r="920" spans="1:4">
      <c r="A920" t="s">
        <v>469</v>
      </c>
      <c r="B920">
        <v>3.0780505402243401</v>
      </c>
      <c r="C920">
        <v>4.3530006505802202E-4</v>
      </c>
      <c r="D920">
        <v>1.4616158793681101E-3</v>
      </c>
    </row>
    <row r="921" spans="1:4">
      <c r="A921" t="s">
        <v>697</v>
      </c>
      <c r="B921">
        <v>3.0637973205081201</v>
      </c>
      <c r="C921">
        <v>6.0180587462921797E-3</v>
      </c>
      <c r="D921">
        <v>2.4440487199478601E-2</v>
      </c>
    </row>
    <row r="922" spans="1:4">
      <c r="A922" t="s">
        <v>593</v>
      </c>
      <c r="B922">
        <v>3.06376916339324</v>
      </c>
      <c r="C922">
        <v>3.0229643934096499E-2</v>
      </c>
      <c r="D922">
        <v>9.0584708031553607E-3</v>
      </c>
    </row>
    <row r="923" spans="1:4">
      <c r="A923" t="s">
        <v>313</v>
      </c>
      <c r="B923">
        <v>3.06265910895514</v>
      </c>
      <c r="C923">
        <v>3.83562069529467E-3</v>
      </c>
      <c r="D923">
        <v>1.15484652886997E-2</v>
      </c>
    </row>
    <row r="924" spans="1:4">
      <c r="A924" t="s">
        <v>1085</v>
      </c>
      <c r="B924">
        <v>3.0589897697442101</v>
      </c>
      <c r="C924">
        <v>4.9607586673300202E-3</v>
      </c>
      <c r="D924">
        <v>4.85986640153524E-2</v>
      </c>
    </row>
    <row r="925" spans="1:4">
      <c r="A925" t="s">
        <v>471</v>
      </c>
      <c r="B925">
        <v>3.0567412816272501</v>
      </c>
      <c r="C925">
        <v>9.99261160613058E-3</v>
      </c>
      <c r="D925">
        <v>9.4356067803409403E-3</v>
      </c>
    </row>
    <row r="926" spans="1:4">
      <c r="A926" t="s">
        <v>1367</v>
      </c>
      <c r="B926">
        <v>3.0562419365520399</v>
      </c>
      <c r="C926">
        <v>9.4760240171842293E-3</v>
      </c>
      <c r="D926">
        <v>6.5607797789824004E-3</v>
      </c>
    </row>
    <row r="927" spans="1:4">
      <c r="A927" t="s">
        <v>584</v>
      </c>
      <c r="B927">
        <v>3.0471471530527499</v>
      </c>
      <c r="C927">
        <v>3.8083506978751402E-2</v>
      </c>
      <c r="D927">
        <v>2.4390245608334901E-2</v>
      </c>
    </row>
    <row r="928" spans="1:4">
      <c r="A928" t="s">
        <v>35</v>
      </c>
      <c r="B928">
        <v>3.0460669488947598</v>
      </c>
      <c r="C928">
        <v>4.2861359997782601E-3</v>
      </c>
      <c r="D928">
        <v>3.4530044155570302E-2</v>
      </c>
    </row>
    <row r="929" spans="1:4">
      <c r="A929" t="s">
        <v>984</v>
      </c>
      <c r="B929">
        <v>3.0445536623234801</v>
      </c>
      <c r="C929">
        <v>2.6418055434799002E-2</v>
      </c>
      <c r="D929">
        <v>4.2943891305062803E-3</v>
      </c>
    </row>
    <row r="930" spans="1:4">
      <c r="A930" t="s">
        <v>1281</v>
      </c>
      <c r="B930">
        <v>3.0439985562490799</v>
      </c>
      <c r="C930">
        <v>5.48397948604064E-3</v>
      </c>
      <c r="D930">
        <v>3.8569648909722302E-2</v>
      </c>
    </row>
    <row r="931" spans="1:4">
      <c r="A931" t="s">
        <v>947</v>
      </c>
      <c r="B931">
        <v>3.0435976113780199</v>
      </c>
      <c r="C931">
        <v>4.9077758246849597E-5</v>
      </c>
      <c r="D931">
        <v>5.0004484326415799E-4</v>
      </c>
    </row>
    <row r="932" spans="1:4">
      <c r="A932" t="s">
        <v>1663</v>
      </c>
      <c r="B932">
        <v>3.0432479516523099</v>
      </c>
      <c r="C932">
        <v>8.9355935261401405E-3</v>
      </c>
      <c r="D932">
        <v>1.1839627715496801E-2</v>
      </c>
    </row>
    <row r="933" spans="1:4">
      <c r="A933" t="s">
        <v>114</v>
      </c>
      <c r="B933">
        <v>3.04259801847964</v>
      </c>
      <c r="C933">
        <v>5.7548707257713298E-3</v>
      </c>
      <c r="D933">
        <v>1.28025949220283E-2</v>
      </c>
    </row>
    <row r="934" spans="1:4">
      <c r="A934" t="s">
        <v>776</v>
      </c>
      <c r="B934">
        <v>3.04209498657444</v>
      </c>
      <c r="C934">
        <v>3.53436547417674E-2</v>
      </c>
      <c r="D934">
        <v>3.6342713762718098E-3</v>
      </c>
    </row>
    <row r="935" spans="1:4">
      <c r="A935" t="s">
        <v>1747</v>
      </c>
      <c r="B935">
        <v>3.0361773891186901</v>
      </c>
      <c r="C935">
        <v>3.6965632673173101E-3</v>
      </c>
      <c r="D935">
        <v>8.8975065962615396E-4</v>
      </c>
    </row>
    <row r="936" spans="1:4">
      <c r="A936" t="s">
        <v>1103</v>
      </c>
      <c r="B936">
        <v>3.0349631060700699</v>
      </c>
      <c r="C936">
        <v>2.1893372456098199E-2</v>
      </c>
      <c r="D936">
        <v>9.9972950834017506E-3</v>
      </c>
    </row>
    <row r="937" spans="1:4">
      <c r="A937" t="s">
        <v>1445</v>
      </c>
      <c r="B937">
        <v>3.0348977635215602</v>
      </c>
      <c r="C937">
        <v>2.7091671153195E-2</v>
      </c>
      <c r="D937">
        <v>7.7095739390691297E-3</v>
      </c>
    </row>
    <row r="938" spans="1:4">
      <c r="A938" t="s">
        <v>875</v>
      </c>
      <c r="B938">
        <v>3.02403825108911</v>
      </c>
      <c r="C938">
        <v>3.1799856687464401E-4</v>
      </c>
      <c r="D938">
        <v>1.44762660122044E-3</v>
      </c>
    </row>
    <row r="939" spans="1:4">
      <c r="A939" t="s">
        <v>343</v>
      </c>
      <c r="B939">
        <v>3.0217556920086501</v>
      </c>
      <c r="C939">
        <v>1.32165207433058E-2</v>
      </c>
      <c r="D939">
        <v>1.0885918094487799E-2</v>
      </c>
    </row>
    <row r="940" spans="1:4">
      <c r="A940" t="s">
        <v>34</v>
      </c>
      <c r="B940">
        <v>3.0216386136917102</v>
      </c>
      <c r="C940">
        <v>3.8985547036683699E-3</v>
      </c>
      <c r="D940">
        <v>1.62970770833815E-2</v>
      </c>
    </row>
    <row r="941" spans="1:4">
      <c r="A941" t="s">
        <v>528</v>
      </c>
      <c r="B941">
        <v>3.02132725309193</v>
      </c>
      <c r="C941">
        <v>7.6493533079837199E-4</v>
      </c>
      <c r="D941">
        <v>4.2868151606381598E-2</v>
      </c>
    </row>
    <row r="942" spans="1:4">
      <c r="A942" t="s">
        <v>307</v>
      </c>
      <c r="B942">
        <v>3.0212596643199099</v>
      </c>
      <c r="C942">
        <v>3.8246794227634901E-4</v>
      </c>
      <c r="D942">
        <v>1.0651959778486901E-2</v>
      </c>
    </row>
    <row r="943" spans="1:4">
      <c r="A943" t="s">
        <v>1477</v>
      </c>
      <c r="B943">
        <v>3.0193534614527802</v>
      </c>
      <c r="C943">
        <v>9.7461594222913502E-3</v>
      </c>
      <c r="D943">
        <v>1.2025895259753601E-2</v>
      </c>
    </row>
    <row r="944" spans="1:4">
      <c r="A944" t="s">
        <v>719</v>
      </c>
      <c r="B944">
        <v>3.0159487483785599</v>
      </c>
      <c r="C944">
        <v>5.77358642709749E-3</v>
      </c>
      <c r="D944">
        <v>3.7044068082307001E-2</v>
      </c>
    </row>
    <row r="945" spans="1:4">
      <c r="A945" t="s">
        <v>989</v>
      </c>
      <c r="B945">
        <v>3.01593357473058</v>
      </c>
      <c r="C945">
        <v>2.9868829771794499E-2</v>
      </c>
      <c r="D945">
        <v>3.8491656869955801E-2</v>
      </c>
    </row>
    <row r="946" spans="1:4">
      <c r="A946" t="s">
        <v>1874</v>
      </c>
      <c r="B946">
        <v>3.0124809053372701</v>
      </c>
      <c r="C946">
        <v>9.8735672803637294E-4</v>
      </c>
      <c r="D946">
        <v>4.38670133341756E-2</v>
      </c>
    </row>
    <row r="947" spans="1:4">
      <c r="A947" t="s">
        <v>18</v>
      </c>
      <c r="B947">
        <v>3.0124724041965698</v>
      </c>
      <c r="C947">
        <v>7.3058159001395803E-3</v>
      </c>
      <c r="D947">
        <v>2.0164824953494899E-2</v>
      </c>
    </row>
    <row r="948" spans="1:4">
      <c r="A948" t="s">
        <v>1466</v>
      </c>
      <c r="B948">
        <v>3.0120245439005</v>
      </c>
      <c r="C948">
        <v>4.3312364570469103E-3</v>
      </c>
      <c r="D948">
        <v>5.3228543440129198E-3</v>
      </c>
    </row>
    <row r="949" spans="1:4">
      <c r="A949" t="s">
        <v>784</v>
      </c>
      <c r="B949">
        <v>3.01056142911481</v>
      </c>
      <c r="C949">
        <v>3.2317833326855998E-2</v>
      </c>
      <c r="D949">
        <v>4.4521699533096599E-2</v>
      </c>
    </row>
    <row r="950" spans="1:4">
      <c r="A950" t="s">
        <v>1535</v>
      </c>
      <c r="B950">
        <v>3.0051115934039698</v>
      </c>
      <c r="C950">
        <v>5.8128672681581096E-4</v>
      </c>
      <c r="D950">
        <v>1.48490410947799E-2</v>
      </c>
    </row>
    <row r="951" spans="1:4">
      <c r="A951" t="s">
        <v>227</v>
      </c>
      <c r="B951">
        <v>3.0026022767501201</v>
      </c>
      <c r="C951">
        <v>5.3022062277683097E-3</v>
      </c>
      <c r="D951">
        <v>3.88714310378631E-2</v>
      </c>
    </row>
    <row r="952" spans="1:4">
      <c r="A952" t="s">
        <v>1344</v>
      </c>
      <c r="B952">
        <v>3.0017727830239598</v>
      </c>
      <c r="C952">
        <v>1.28946107687731E-2</v>
      </c>
      <c r="D952">
        <v>7.3048183835633402E-3</v>
      </c>
    </row>
    <row r="953" spans="1:4">
      <c r="A953" t="s">
        <v>1617</v>
      </c>
      <c r="B953">
        <v>2.9995409068724102</v>
      </c>
      <c r="C953">
        <v>1.97474611088066E-3</v>
      </c>
      <c r="D953">
        <v>2.5671255666916099E-2</v>
      </c>
    </row>
    <row r="954" spans="1:4">
      <c r="A954" t="s">
        <v>1494</v>
      </c>
      <c r="B954">
        <v>2.9987446957465802</v>
      </c>
      <c r="C954">
        <v>6.4626680203638699E-3</v>
      </c>
      <c r="D954">
        <v>1.5339405629673199E-2</v>
      </c>
    </row>
    <row r="955" spans="1:4">
      <c r="A955" t="s">
        <v>1603</v>
      </c>
      <c r="B955">
        <v>2.9986577757168802</v>
      </c>
      <c r="C955">
        <v>2.4454607319645198E-3</v>
      </c>
      <c r="D955">
        <v>1.13573302888068E-2</v>
      </c>
    </row>
    <row r="956" spans="1:4">
      <c r="A956" t="s">
        <v>825</v>
      </c>
      <c r="B956">
        <v>2.9979245503833698</v>
      </c>
      <c r="C956">
        <v>9.2261466912114301E-6</v>
      </c>
      <c r="D956">
        <v>1.47286922852485E-3</v>
      </c>
    </row>
    <row r="957" spans="1:4">
      <c r="A957" t="s">
        <v>963</v>
      </c>
      <c r="B957">
        <v>2.9974705856773101</v>
      </c>
      <c r="C957">
        <v>2.7749348029756898E-2</v>
      </c>
      <c r="D957">
        <v>1.2405262980198501E-2</v>
      </c>
    </row>
    <row r="958" spans="1:4">
      <c r="A958" t="s">
        <v>262</v>
      </c>
      <c r="B958">
        <v>2.99383740833176</v>
      </c>
      <c r="C958">
        <v>3.2942209862649699E-3</v>
      </c>
      <c r="D958">
        <v>1.8238577549723401E-2</v>
      </c>
    </row>
    <row r="959" spans="1:4">
      <c r="A959" t="s">
        <v>734</v>
      </c>
      <c r="B959">
        <v>2.9895505759735799</v>
      </c>
      <c r="C959">
        <v>6.0451723602579195E-4</v>
      </c>
      <c r="D959">
        <v>4.8153310670939802E-4</v>
      </c>
    </row>
    <row r="960" spans="1:4">
      <c r="A960" t="s">
        <v>1838</v>
      </c>
      <c r="B960">
        <v>2.9881774966959802</v>
      </c>
      <c r="C960">
        <v>1.64478045676111E-3</v>
      </c>
      <c r="D960">
        <v>3.6069956927406097E-2</v>
      </c>
    </row>
    <row r="961" spans="1:4">
      <c r="A961" t="s">
        <v>1839</v>
      </c>
      <c r="B961">
        <v>2.9859243088651</v>
      </c>
      <c r="C961">
        <v>4.669536670992E-2</v>
      </c>
      <c r="D961">
        <v>9.7629987710594595E-3</v>
      </c>
    </row>
    <row r="962" spans="1:4">
      <c r="A962" t="s">
        <v>1526</v>
      </c>
      <c r="B962">
        <v>2.9789546327029099</v>
      </c>
      <c r="C962">
        <v>2.3100168140533601E-3</v>
      </c>
      <c r="D962">
        <v>5.4907785043762898E-3</v>
      </c>
    </row>
    <row r="963" spans="1:4">
      <c r="A963" t="s">
        <v>933</v>
      </c>
      <c r="B963">
        <v>2.9778652314659499</v>
      </c>
      <c r="C963">
        <v>1.16328079449779E-2</v>
      </c>
      <c r="D963">
        <v>3.1642416363892902E-2</v>
      </c>
    </row>
    <row r="964" spans="1:4">
      <c r="A964" t="s">
        <v>663</v>
      </c>
      <c r="B964">
        <v>2.97575703551201</v>
      </c>
      <c r="C964">
        <v>3.4069535533469999E-4</v>
      </c>
      <c r="D964">
        <v>5.8720894978803195E-4</v>
      </c>
    </row>
    <row r="965" spans="1:4">
      <c r="A965" t="s">
        <v>99</v>
      </c>
      <c r="B965">
        <v>2.9754149755793602</v>
      </c>
      <c r="C965">
        <v>7.5729964055259004E-3</v>
      </c>
      <c r="D965">
        <v>3.18890790880575E-2</v>
      </c>
    </row>
    <row r="966" spans="1:4">
      <c r="A966" t="s">
        <v>850</v>
      </c>
      <c r="B966">
        <v>2.97343267861371</v>
      </c>
      <c r="C966">
        <v>2.1582440814176302E-3</v>
      </c>
      <c r="D966">
        <v>1.18066549805254E-2</v>
      </c>
    </row>
    <row r="967" spans="1:4">
      <c r="A967" t="s">
        <v>61</v>
      </c>
      <c r="B967">
        <v>2.9733498905069502</v>
      </c>
      <c r="C967">
        <v>1.4732952226975699E-2</v>
      </c>
      <c r="D967">
        <v>2.86246321099328E-2</v>
      </c>
    </row>
    <row r="968" spans="1:4">
      <c r="A968" t="s">
        <v>197</v>
      </c>
      <c r="B968">
        <v>2.9731000083004901</v>
      </c>
      <c r="C968">
        <v>5.8141472761638604E-3</v>
      </c>
      <c r="D968">
        <v>1.2273710946509E-2</v>
      </c>
    </row>
    <row r="969" spans="1:4">
      <c r="A969" t="s">
        <v>1074</v>
      </c>
      <c r="B969">
        <v>2.9692541790125202</v>
      </c>
      <c r="C969">
        <v>5.8005807478079801E-3</v>
      </c>
      <c r="D969">
        <v>4.2894476742010697E-2</v>
      </c>
    </row>
    <row r="970" spans="1:4">
      <c r="A970" t="s">
        <v>1519</v>
      </c>
      <c r="B970">
        <v>2.9666430484826201</v>
      </c>
      <c r="C970">
        <v>3.1879724289118602E-2</v>
      </c>
      <c r="D970">
        <v>1.0704187826857701E-2</v>
      </c>
    </row>
    <row r="971" spans="1:4">
      <c r="A971" t="s">
        <v>1282</v>
      </c>
      <c r="B971">
        <v>2.9665130721189898</v>
      </c>
      <c r="C971">
        <v>4.3607043931481598E-2</v>
      </c>
      <c r="D971">
        <v>3.88676613092531E-2</v>
      </c>
    </row>
    <row r="972" spans="1:4">
      <c r="A972" t="s">
        <v>1164</v>
      </c>
      <c r="B972">
        <v>2.9634467043176098</v>
      </c>
      <c r="C972">
        <v>3.8460838973490501E-2</v>
      </c>
      <c r="D972">
        <v>2.6619223818549399E-2</v>
      </c>
    </row>
    <row r="973" spans="1:4">
      <c r="A973" t="s">
        <v>1845</v>
      </c>
      <c r="B973">
        <v>2.9596063510953501</v>
      </c>
      <c r="C973">
        <v>8.2094008713965595E-3</v>
      </c>
      <c r="D973">
        <v>3.8508573846121497E-2</v>
      </c>
    </row>
    <row r="974" spans="1:4">
      <c r="A974" t="s">
        <v>433</v>
      </c>
      <c r="B974">
        <v>2.9588958523126099</v>
      </c>
      <c r="C974">
        <v>1.81012933738228E-2</v>
      </c>
      <c r="D974">
        <v>1.84310363640432E-2</v>
      </c>
    </row>
    <row r="975" spans="1:4">
      <c r="A975" t="s">
        <v>1059</v>
      </c>
      <c r="B975">
        <v>2.9588113489996002</v>
      </c>
      <c r="C975">
        <v>1.6007654392582101E-4</v>
      </c>
      <c r="D975">
        <v>3.1344380159596999E-3</v>
      </c>
    </row>
    <row r="976" spans="1:4">
      <c r="A976" t="s">
        <v>304</v>
      </c>
      <c r="B976">
        <v>2.9577472910889502</v>
      </c>
      <c r="C976">
        <v>3.47028754575259E-2</v>
      </c>
      <c r="D976">
        <v>3.00731861408008E-2</v>
      </c>
    </row>
    <row r="977" spans="1:4">
      <c r="A977" t="s">
        <v>851</v>
      </c>
      <c r="B977">
        <v>2.95715199422856</v>
      </c>
      <c r="C977">
        <v>3.4320470134248599E-4</v>
      </c>
      <c r="D977">
        <v>3.5147453086636901E-5</v>
      </c>
    </row>
    <row r="978" spans="1:4">
      <c r="A978" t="s">
        <v>1207</v>
      </c>
      <c r="B978">
        <v>2.9561532473602399</v>
      </c>
      <c r="C978">
        <v>1.8251570260696E-3</v>
      </c>
      <c r="D978">
        <v>4.5449728874007401E-3</v>
      </c>
    </row>
    <row r="979" spans="1:4">
      <c r="A979" t="s">
        <v>928</v>
      </c>
      <c r="B979">
        <v>2.9533716758524098</v>
      </c>
      <c r="C979">
        <v>4.6069731707125597E-2</v>
      </c>
      <c r="D979">
        <v>2.78080365675786E-2</v>
      </c>
    </row>
    <row r="980" spans="1:4">
      <c r="A980" t="s">
        <v>1141</v>
      </c>
      <c r="B980">
        <v>2.95301527658388</v>
      </c>
      <c r="C980">
        <v>1.12243339213684E-2</v>
      </c>
      <c r="D980">
        <v>1.66498720033315E-3</v>
      </c>
    </row>
    <row r="981" spans="1:4">
      <c r="A981" t="s">
        <v>609</v>
      </c>
      <c r="B981">
        <v>2.95280375761239</v>
      </c>
      <c r="C981">
        <v>1.0717665490776701E-3</v>
      </c>
      <c r="D981">
        <v>4.4522127039732197E-3</v>
      </c>
    </row>
    <row r="982" spans="1:4">
      <c r="A982" t="s">
        <v>759</v>
      </c>
      <c r="B982">
        <v>2.9497567845871702</v>
      </c>
      <c r="C982">
        <v>3.03170957000425E-3</v>
      </c>
      <c r="D982">
        <v>4.2014712151854398E-3</v>
      </c>
    </row>
    <row r="983" spans="1:4">
      <c r="A983" t="s">
        <v>185</v>
      </c>
      <c r="B983">
        <v>2.9495371755433499</v>
      </c>
      <c r="C983">
        <v>1.43320494723586E-2</v>
      </c>
      <c r="D983">
        <v>5.1366418952780704E-3</v>
      </c>
    </row>
    <row r="984" spans="1:4">
      <c r="A984" t="s">
        <v>1680</v>
      </c>
      <c r="B984">
        <v>2.9467257540365801</v>
      </c>
      <c r="C984">
        <v>1.8075947698347701E-2</v>
      </c>
      <c r="D984">
        <v>1.75856769631784E-2</v>
      </c>
    </row>
    <row r="985" spans="1:4">
      <c r="A985" t="s">
        <v>619</v>
      </c>
      <c r="B985">
        <v>2.94559092988895</v>
      </c>
      <c r="C985">
        <v>1.9327427860506001E-2</v>
      </c>
      <c r="D985">
        <v>2.3971519760365399E-2</v>
      </c>
    </row>
    <row r="986" spans="1:4">
      <c r="A986" t="s">
        <v>252</v>
      </c>
      <c r="B986">
        <v>2.9450145844720299</v>
      </c>
      <c r="C986">
        <v>1.99805875831859E-4</v>
      </c>
      <c r="D986">
        <v>3.8517927164205502E-4</v>
      </c>
    </row>
    <row r="987" spans="1:4">
      <c r="A987" t="s">
        <v>1523</v>
      </c>
      <c r="B987">
        <v>2.9445595649381802</v>
      </c>
      <c r="C987">
        <v>1.50571209978909E-2</v>
      </c>
      <c r="D987">
        <v>3.0985604095139299E-2</v>
      </c>
    </row>
    <row r="988" spans="1:4">
      <c r="A988" t="s">
        <v>1394</v>
      </c>
      <c r="B988">
        <v>2.9436142785808901</v>
      </c>
      <c r="C988">
        <v>2.5914230797899E-2</v>
      </c>
      <c r="D988">
        <v>3.8242603512700098E-2</v>
      </c>
    </row>
    <row r="989" spans="1:4">
      <c r="A989" t="s">
        <v>1420</v>
      </c>
      <c r="B989">
        <v>2.94332399465566</v>
      </c>
      <c r="C989">
        <v>1.0345557357982199E-2</v>
      </c>
      <c r="D989">
        <v>4.8470397985469503E-2</v>
      </c>
    </row>
    <row r="990" spans="1:4">
      <c r="A990" t="s">
        <v>1589</v>
      </c>
      <c r="B990">
        <v>2.94232775200663</v>
      </c>
      <c r="C990">
        <v>1.9978668339784701E-3</v>
      </c>
      <c r="D990">
        <v>3.3869489705294901E-2</v>
      </c>
    </row>
    <row r="991" spans="1:4">
      <c r="A991" t="s">
        <v>8</v>
      </c>
      <c r="B991">
        <v>2.9394445496725798</v>
      </c>
      <c r="C991">
        <v>8.2459596469054292E-3</v>
      </c>
      <c r="D991">
        <v>7.2615078502469297E-3</v>
      </c>
    </row>
    <row r="992" spans="1:4">
      <c r="A992" t="s">
        <v>729</v>
      </c>
      <c r="B992">
        <v>2.9377188014504299</v>
      </c>
      <c r="C992">
        <v>2.4532138882759898E-2</v>
      </c>
      <c r="D992">
        <v>4.0439123059312403E-2</v>
      </c>
    </row>
    <row r="993" spans="1:4">
      <c r="A993" t="s">
        <v>518</v>
      </c>
      <c r="B993">
        <v>2.9365943698132102</v>
      </c>
      <c r="C993">
        <v>2.98225832501266E-4</v>
      </c>
      <c r="D993">
        <v>4.5809416167519297E-3</v>
      </c>
    </row>
    <row r="994" spans="1:4">
      <c r="A994" t="s">
        <v>470</v>
      </c>
      <c r="B994">
        <v>2.9350509432224698</v>
      </c>
      <c r="C994">
        <v>1.0614401599928399E-2</v>
      </c>
      <c r="D994">
        <v>1.80691212979078E-2</v>
      </c>
    </row>
    <row r="995" spans="1:4">
      <c r="A995" t="s">
        <v>302</v>
      </c>
      <c r="B995">
        <v>2.93180705119119</v>
      </c>
      <c r="C995">
        <v>1.5159861705833801E-3</v>
      </c>
      <c r="D995">
        <v>1.7469703369782201E-2</v>
      </c>
    </row>
    <row r="996" spans="1:4">
      <c r="A996" t="s">
        <v>1003</v>
      </c>
      <c r="B996">
        <v>2.9312339098903699</v>
      </c>
      <c r="C996">
        <v>2.0019801105283599E-3</v>
      </c>
      <c r="D996">
        <v>3.3138845995881898E-2</v>
      </c>
    </row>
    <row r="997" spans="1:4">
      <c r="A997" t="s">
        <v>131</v>
      </c>
      <c r="B997">
        <v>2.9293493130578101</v>
      </c>
      <c r="C997">
        <v>1.1176020222213199E-2</v>
      </c>
      <c r="D997">
        <v>1.9641140095959998E-2</v>
      </c>
    </row>
    <row r="998" spans="1:4">
      <c r="A998" t="s">
        <v>1825</v>
      </c>
      <c r="B998">
        <v>2.9282530208091302</v>
      </c>
      <c r="C998">
        <v>1.5528325758617499E-2</v>
      </c>
      <c r="D998">
        <v>4.3225303359582003E-3</v>
      </c>
    </row>
    <row r="999" spans="1:4">
      <c r="A999" t="s">
        <v>1867</v>
      </c>
      <c r="B999">
        <v>2.9265520006311898</v>
      </c>
      <c r="C999">
        <v>4.9359398597667503E-3</v>
      </c>
      <c r="D999">
        <v>3.3736783547006398E-2</v>
      </c>
    </row>
    <row r="1000" spans="1:4">
      <c r="A1000" t="s">
        <v>1660</v>
      </c>
      <c r="B1000">
        <v>2.92118719021239</v>
      </c>
      <c r="C1000">
        <v>1.5927387803533399E-3</v>
      </c>
      <c r="D1000">
        <v>3.7044044557876799E-2</v>
      </c>
    </row>
    <row r="1001" spans="1:4">
      <c r="A1001" t="s">
        <v>1119</v>
      </c>
      <c r="B1001">
        <v>2.9211590892668502</v>
      </c>
      <c r="C1001">
        <v>7.1231469724022001E-4</v>
      </c>
      <c r="D1001">
        <v>8.0493439083630901E-3</v>
      </c>
    </row>
    <row r="1002" spans="1:4">
      <c r="A1002" t="s">
        <v>943</v>
      </c>
      <c r="B1002">
        <v>2.9182383918214101</v>
      </c>
      <c r="C1002">
        <v>3.12774136639732E-2</v>
      </c>
      <c r="D1002">
        <v>3.82982117860384E-2</v>
      </c>
    </row>
    <row r="1003" spans="1:4">
      <c r="A1003" t="s">
        <v>306</v>
      </c>
      <c r="B1003">
        <v>2.9177509982284899</v>
      </c>
      <c r="C1003">
        <v>2.29046406155002E-2</v>
      </c>
      <c r="D1003">
        <v>1.04305831690898E-2</v>
      </c>
    </row>
    <row r="1004" spans="1:4">
      <c r="A1004" t="s">
        <v>1418</v>
      </c>
      <c r="B1004">
        <v>2.9157710456029502</v>
      </c>
      <c r="C1004">
        <v>4.6829247901537798E-3</v>
      </c>
      <c r="D1004">
        <v>1.21344312253961E-2</v>
      </c>
    </row>
    <row r="1005" spans="1:4">
      <c r="A1005" t="s">
        <v>1375</v>
      </c>
      <c r="B1005">
        <v>2.91423681972076</v>
      </c>
      <c r="C1005">
        <v>3.1530988325677599E-2</v>
      </c>
      <c r="D1005">
        <v>1.8868781171788501E-2</v>
      </c>
    </row>
    <row r="1006" spans="1:4">
      <c r="A1006" t="s">
        <v>1837</v>
      </c>
      <c r="B1006">
        <v>2.9123972737555799</v>
      </c>
      <c r="C1006">
        <v>2.4660694854018402E-2</v>
      </c>
      <c r="D1006">
        <v>4.6545276546727798E-2</v>
      </c>
    </row>
    <row r="1007" spans="1:4">
      <c r="A1007" t="s">
        <v>1126</v>
      </c>
      <c r="B1007">
        <v>2.9122108474554702</v>
      </c>
      <c r="C1007">
        <v>2.9111023347502599E-2</v>
      </c>
      <c r="D1007">
        <v>1.7657632178367699E-2</v>
      </c>
    </row>
    <row r="1008" spans="1:4">
      <c r="A1008" t="s">
        <v>223</v>
      </c>
      <c r="B1008">
        <v>2.9119714302933399</v>
      </c>
      <c r="C1008">
        <v>3.2424285134672199E-4</v>
      </c>
      <c r="D1008">
        <v>2.18508181050012E-2</v>
      </c>
    </row>
    <row r="1009" spans="1:4">
      <c r="A1009" t="s">
        <v>810</v>
      </c>
      <c r="B1009">
        <v>2.9108653112278899</v>
      </c>
      <c r="C1009">
        <v>2.2860627845530598E-3</v>
      </c>
      <c r="D1009">
        <v>4.5636586068582598E-3</v>
      </c>
    </row>
    <row r="1010" spans="1:4">
      <c r="A1010" t="s">
        <v>1543</v>
      </c>
      <c r="B1010">
        <v>2.9093608944718401</v>
      </c>
      <c r="C1010">
        <v>2.3267133255744699E-3</v>
      </c>
      <c r="D1010">
        <v>5.68006421589984E-3</v>
      </c>
    </row>
    <row r="1011" spans="1:4">
      <c r="A1011" t="s">
        <v>381</v>
      </c>
      <c r="B1011">
        <v>2.90891530479335</v>
      </c>
      <c r="C1011">
        <v>1.2457883914908599E-4</v>
      </c>
      <c r="D1011">
        <v>1.26396888650653E-2</v>
      </c>
    </row>
    <row r="1012" spans="1:4">
      <c r="A1012" t="s">
        <v>1561</v>
      </c>
      <c r="B1012">
        <v>2.9048052788779901</v>
      </c>
      <c r="C1012">
        <v>1.24555770280604E-2</v>
      </c>
      <c r="D1012">
        <v>4.35555558230762E-2</v>
      </c>
    </row>
    <row r="1013" spans="1:4">
      <c r="A1013" t="s">
        <v>33</v>
      </c>
      <c r="B1013">
        <v>2.9037907719324401</v>
      </c>
      <c r="C1013">
        <v>2.88631218153361E-3</v>
      </c>
      <c r="D1013">
        <v>9.7629987710594595E-3</v>
      </c>
    </row>
    <row r="1014" spans="1:4">
      <c r="A1014" t="s">
        <v>377</v>
      </c>
      <c r="B1014">
        <v>2.9003472594309501</v>
      </c>
      <c r="C1014">
        <v>3.78512457921198E-3</v>
      </c>
      <c r="D1014">
        <v>3.5921640433278501E-2</v>
      </c>
    </row>
    <row r="1015" spans="1:4">
      <c r="A1015" t="s">
        <v>1522</v>
      </c>
      <c r="B1015">
        <v>2.8968450157145398</v>
      </c>
      <c r="C1015">
        <v>1.2426530485869201E-3</v>
      </c>
      <c r="D1015">
        <v>1.23200047494461E-2</v>
      </c>
    </row>
    <row r="1016" spans="1:4">
      <c r="A1016" t="s">
        <v>1023</v>
      </c>
      <c r="B1016">
        <v>2.89626799671312</v>
      </c>
      <c r="C1016">
        <v>2.1368966708522199E-2</v>
      </c>
      <c r="D1016">
        <v>3.9922944014061396E-3</v>
      </c>
    </row>
    <row r="1017" spans="1:4">
      <c r="A1017" t="s">
        <v>504</v>
      </c>
      <c r="B1017">
        <v>2.8960482861486398</v>
      </c>
      <c r="C1017">
        <v>1.26034270911585E-2</v>
      </c>
      <c r="D1017">
        <v>1.01345667653741E-2</v>
      </c>
    </row>
    <row r="1018" spans="1:4">
      <c r="A1018" t="s">
        <v>854</v>
      </c>
      <c r="B1018">
        <v>2.8930600255480998</v>
      </c>
      <c r="C1018">
        <v>3.1470130778495299E-3</v>
      </c>
      <c r="D1018">
        <v>9.9189150947576205E-3</v>
      </c>
    </row>
    <row r="1019" spans="1:4">
      <c r="A1019" t="s">
        <v>636</v>
      </c>
      <c r="B1019">
        <v>2.8925876176018401</v>
      </c>
      <c r="C1019">
        <v>3.0425542645269301E-3</v>
      </c>
      <c r="D1019">
        <v>3.8762927022896902E-2</v>
      </c>
    </row>
    <row r="1020" spans="1:4">
      <c r="A1020" t="s">
        <v>1691</v>
      </c>
      <c r="B1020">
        <v>2.8905369569339401</v>
      </c>
      <c r="C1020">
        <v>8.8865965477513097E-3</v>
      </c>
      <c r="D1020">
        <v>4.6638511499216703E-2</v>
      </c>
    </row>
    <row r="1021" spans="1:4">
      <c r="A1021" t="s">
        <v>388</v>
      </c>
      <c r="B1021">
        <v>2.8895843508665902</v>
      </c>
      <c r="C1021">
        <v>2.5286301313715599E-3</v>
      </c>
      <c r="D1021">
        <v>7.7057563021916096E-3</v>
      </c>
    </row>
    <row r="1022" spans="1:4">
      <c r="A1022" t="s">
        <v>1053</v>
      </c>
      <c r="B1022">
        <v>2.8860111717254502</v>
      </c>
      <c r="C1022">
        <v>3.8380870560753401E-3</v>
      </c>
      <c r="D1022">
        <v>7.1773059507682603E-3</v>
      </c>
    </row>
    <row r="1023" spans="1:4">
      <c r="A1023" t="s">
        <v>1580</v>
      </c>
      <c r="B1023">
        <v>2.8836584063598898</v>
      </c>
      <c r="C1023">
        <v>4.8886886665031902E-2</v>
      </c>
      <c r="D1023">
        <v>4.7452891017867802E-2</v>
      </c>
    </row>
    <row r="1024" spans="1:4">
      <c r="A1024" t="s">
        <v>1295</v>
      </c>
      <c r="B1024">
        <v>2.88301890440821</v>
      </c>
      <c r="C1024">
        <v>3.7266345034385402E-4</v>
      </c>
      <c r="D1024">
        <v>3.2450851040886101E-3</v>
      </c>
    </row>
    <row r="1025" spans="1:4">
      <c r="A1025" t="s">
        <v>1568</v>
      </c>
      <c r="B1025">
        <v>2.8796563236992898</v>
      </c>
      <c r="C1025">
        <v>1.2273510852914399E-3</v>
      </c>
      <c r="D1025">
        <v>1.0039902911953599E-2</v>
      </c>
    </row>
    <row r="1026" spans="1:4">
      <c r="A1026" t="s">
        <v>1193</v>
      </c>
      <c r="B1026">
        <v>2.8790362199418502</v>
      </c>
      <c r="C1026">
        <v>3.5120149840881298E-2</v>
      </c>
      <c r="D1026">
        <v>2.1410162348588901E-2</v>
      </c>
    </row>
    <row r="1027" spans="1:4">
      <c r="A1027" t="s">
        <v>1428</v>
      </c>
      <c r="B1027">
        <v>2.8788797029519699</v>
      </c>
      <c r="C1027">
        <v>1.8999853551652499E-2</v>
      </c>
      <c r="D1027">
        <v>1.2890802055172099E-2</v>
      </c>
    </row>
    <row r="1028" spans="1:4">
      <c r="A1028" t="s">
        <v>464</v>
      </c>
      <c r="B1028">
        <v>2.8784371436340002</v>
      </c>
      <c r="C1028">
        <v>2.9602298231169999E-3</v>
      </c>
      <c r="D1028">
        <v>3.6263582504170201E-2</v>
      </c>
    </row>
    <row r="1029" spans="1:4">
      <c r="A1029" t="s">
        <v>1051</v>
      </c>
      <c r="B1029">
        <v>2.87810153870798</v>
      </c>
      <c r="C1029">
        <v>8.0219666590390405E-6</v>
      </c>
      <c r="D1029">
        <v>5.6271407093544401E-4</v>
      </c>
    </row>
    <row r="1030" spans="1:4">
      <c r="A1030" t="s">
        <v>926</v>
      </c>
      <c r="B1030">
        <v>2.8737247041485099</v>
      </c>
      <c r="C1030">
        <v>1.0436368350983501E-2</v>
      </c>
      <c r="D1030">
        <v>4.00449052838181E-3</v>
      </c>
    </row>
    <row r="1031" spans="1:4">
      <c r="A1031" t="s">
        <v>1230</v>
      </c>
      <c r="B1031">
        <v>2.87348138206027</v>
      </c>
      <c r="C1031">
        <v>3.6745117242761499E-2</v>
      </c>
      <c r="D1031">
        <v>1.80743256267606E-2</v>
      </c>
    </row>
    <row r="1032" spans="1:4">
      <c r="A1032" t="s">
        <v>1423</v>
      </c>
      <c r="B1032">
        <v>2.8709343732657602</v>
      </c>
      <c r="C1032">
        <v>3.7165821115828403E-4</v>
      </c>
      <c r="D1032">
        <v>3.2873727680704499E-3</v>
      </c>
    </row>
    <row r="1033" spans="1:4">
      <c r="A1033" t="s">
        <v>1534</v>
      </c>
      <c r="B1033">
        <v>2.8696904376350401</v>
      </c>
      <c r="C1033">
        <v>4.7381579316924902E-4</v>
      </c>
      <c r="D1033">
        <v>5.1842944323377002E-3</v>
      </c>
    </row>
    <row r="1034" spans="1:4">
      <c r="A1034" t="s">
        <v>698</v>
      </c>
      <c r="B1034">
        <v>2.8667589940442002</v>
      </c>
      <c r="C1034">
        <v>2.55476158704999E-5</v>
      </c>
      <c r="D1034">
        <v>5.1694090912990403E-5</v>
      </c>
    </row>
    <row r="1035" spans="1:4">
      <c r="A1035" t="s">
        <v>128</v>
      </c>
      <c r="B1035">
        <v>2.8652653232514802</v>
      </c>
      <c r="C1035">
        <v>2.40535950254765E-2</v>
      </c>
      <c r="D1035">
        <v>2.56135626947149E-2</v>
      </c>
    </row>
    <row r="1036" spans="1:4">
      <c r="A1036" t="s">
        <v>1590</v>
      </c>
      <c r="B1036">
        <v>2.86308106606434</v>
      </c>
      <c r="C1036">
        <v>1.2499344957424901E-2</v>
      </c>
      <c r="D1036">
        <v>1.2533178344643601E-2</v>
      </c>
    </row>
    <row r="1037" spans="1:4">
      <c r="A1037" t="s">
        <v>173</v>
      </c>
      <c r="B1037">
        <v>2.86267497490133</v>
      </c>
      <c r="C1037">
        <v>6.6983274567123299E-3</v>
      </c>
      <c r="D1037">
        <v>1.5454123307272E-2</v>
      </c>
    </row>
    <row r="1038" spans="1:4">
      <c r="A1038" t="s">
        <v>1723</v>
      </c>
      <c r="B1038">
        <v>2.8622448711225199</v>
      </c>
      <c r="C1038">
        <v>3.78550809813194E-2</v>
      </c>
      <c r="D1038">
        <v>4.4743605236620999E-2</v>
      </c>
    </row>
    <row r="1039" spans="1:4">
      <c r="A1039" t="s">
        <v>334</v>
      </c>
      <c r="B1039">
        <v>2.8620473269500302</v>
      </c>
      <c r="C1039">
        <v>8.3118979439147402E-3</v>
      </c>
      <c r="D1039">
        <v>1.3419394730391301E-2</v>
      </c>
    </row>
    <row r="1040" spans="1:4">
      <c r="A1040" t="s">
        <v>1476</v>
      </c>
      <c r="B1040">
        <v>2.8615748020290401</v>
      </c>
      <c r="C1040">
        <v>1.14082498492592E-2</v>
      </c>
      <c r="D1040">
        <v>3.4530044155570302E-2</v>
      </c>
    </row>
    <row r="1041" spans="1:4">
      <c r="A1041" t="s">
        <v>999</v>
      </c>
      <c r="B1041">
        <v>2.8595086313117402</v>
      </c>
      <c r="C1041">
        <v>2.8102968668965102E-3</v>
      </c>
      <c r="D1041">
        <v>9.4598636362821491E-3</v>
      </c>
    </row>
    <row r="1042" spans="1:4">
      <c r="A1042" t="s">
        <v>1081</v>
      </c>
      <c r="B1042">
        <v>2.8576835754587999</v>
      </c>
      <c r="C1042">
        <v>4.9727432023144898E-2</v>
      </c>
      <c r="D1042">
        <v>6.9716723600883298E-3</v>
      </c>
    </row>
    <row r="1043" spans="1:4">
      <c r="A1043" t="s">
        <v>404</v>
      </c>
      <c r="B1043">
        <v>2.85704627700117</v>
      </c>
      <c r="C1043">
        <v>1.8641905150098299E-2</v>
      </c>
      <c r="D1043">
        <v>3.8192383884693801E-2</v>
      </c>
    </row>
    <row r="1044" spans="1:4">
      <c r="A1044" t="s">
        <v>718</v>
      </c>
      <c r="B1044">
        <v>2.8558903956939798</v>
      </c>
      <c r="C1044">
        <v>6.93660000691605E-4</v>
      </c>
      <c r="D1044">
        <v>1.57237406873851E-2</v>
      </c>
    </row>
    <row r="1045" spans="1:4">
      <c r="A1045" t="s">
        <v>165</v>
      </c>
      <c r="B1045">
        <v>2.8545590083836001</v>
      </c>
      <c r="C1045">
        <v>4.5613823723872501E-2</v>
      </c>
      <c r="D1045">
        <v>1.9628228079904102E-2</v>
      </c>
    </row>
    <row r="1046" spans="1:4">
      <c r="A1046" t="s">
        <v>500</v>
      </c>
      <c r="B1046">
        <v>2.8508771683095699</v>
      </c>
      <c r="C1046">
        <v>4.4111248123270497E-2</v>
      </c>
      <c r="D1046">
        <v>3.3869489705294901E-2</v>
      </c>
    </row>
    <row r="1047" spans="1:4">
      <c r="A1047" t="s">
        <v>475</v>
      </c>
      <c r="B1047">
        <v>2.84936252498035</v>
      </c>
      <c r="C1047">
        <v>3.2435063677265701E-4</v>
      </c>
      <c r="D1047">
        <v>8.5942551647133502E-4</v>
      </c>
    </row>
    <row r="1048" spans="1:4">
      <c r="A1048" t="s">
        <v>957</v>
      </c>
      <c r="B1048">
        <v>2.8468709496474598</v>
      </c>
      <c r="C1048">
        <v>4.0473909870078199E-2</v>
      </c>
      <c r="D1048">
        <v>4.5694574585808799E-2</v>
      </c>
    </row>
    <row r="1049" spans="1:4">
      <c r="A1049" t="s">
        <v>1075</v>
      </c>
      <c r="B1049">
        <v>2.8448939677929199</v>
      </c>
      <c r="C1049">
        <v>4.3085783972121702E-4</v>
      </c>
      <c r="D1049">
        <v>6.9708848709826299E-5</v>
      </c>
    </row>
    <row r="1050" spans="1:4">
      <c r="A1050" t="s">
        <v>356</v>
      </c>
      <c r="B1050">
        <v>2.8441220058636301</v>
      </c>
      <c r="C1050">
        <v>2.9091687248991201E-2</v>
      </c>
      <c r="D1050">
        <v>5.7191295830663104E-3</v>
      </c>
    </row>
    <row r="1051" spans="1:4">
      <c r="A1051" t="s">
        <v>968</v>
      </c>
      <c r="B1051">
        <v>2.84263930912799</v>
      </c>
      <c r="C1051">
        <v>2.0600256749904001E-2</v>
      </c>
      <c r="D1051">
        <v>2.01378220959967E-2</v>
      </c>
    </row>
    <row r="1052" spans="1:4">
      <c r="A1052" t="s">
        <v>909</v>
      </c>
      <c r="B1052">
        <v>2.8420233076293502</v>
      </c>
      <c r="C1052">
        <v>1.9664669839390799E-2</v>
      </c>
      <c r="D1052">
        <v>4.8777904467143703E-2</v>
      </c>
    </row>
    <row r="1053" spans="1:4">
      <c r="A1053" t="s">
        <v>202</v>
      </c>
      <c r="B1053">
        <v>2.84107714361891</v>
      </c>
      <c r="C1053">
        <v>1.9917859499791E-2</v>
      </c>
      <c r="D1053">
        <v>2.4177730188988899E-2</v>
      </c>
    </row>
    <row r="1054" spans="1:4">
      <c r="A1054" t="s">
        <v>524</v>
      </c>
      <c r="B1054">
        <v>2.8394814907229402</v>
      </c>
      <c r="C1054">
        <v>5.4774375969219797E-3</v>
      </c>
      <c r="D1054">
        <v>2.6101704017608401E-2</v>
      </c>
    </row>
    <row r="1055" spans="1:4">
      <c r="A1055" t="s">
        <v>1114</v>
      </c>
      <c r="B1055">
        <v>2.8384244290734402</v>
      </c>
      <c r="C1055">
        <v>1.6159554786074601E-2</v>
      </c>
      <c r="D1055">
        <v>5.63885015130849E-3</v>
      </c>
    </row>
    <row r="1056" spans="1:4">
      <c r="A1056" t="s">
        <v>1528</v>
      </c>
      <c r="B1056">
        <v>2.8324392218758101</v>
      </c>
      <c r="C1056">
        <v>3.3376271080800299E-3</v>
      </c>
      <c r="D1056">
        <v>1.22760392348371E-2</v>
      </c>
    </row>
    <row r="1057" spans="1:4">
      <c r="A1057" t="s">
        <v>282</v>
      </c>
      <c r="B1057">
        <v>2.8317751465121299</v>
      </c>
      <c r="C1057">
        <v>1.5642538476382601E-2</v>
      </c>
      <c r="D1057">
        <v>3.1406214148124403E-2</v>
      </c>
    </row>
    <row r="1058" spans="1:4">
      <c r="A1058" t="s">
        <v>545</v>
      </c>
      <c r="B1058">
        <v>2.8288564819065698</v>
      </c>
      <c r="C1058">
        <v>2.7164013654057202E-2</v>
      </c>
      <c r="D1058">
        <v>7.3523300907540898E-3</v>
      </c>
    </row>
    <row r="1059" spans="1:4">
      <c r="A1059" t="s">
        <v>264</v>
      </c>
      <c r="B1059">
        <v>2.8258185227261299</v>
      </c>
      <c r="C1059">
        <v>2.97412312431783E-2</v>
      </c>
      <c r="D1059">
        <v>3.9379073997831901E-2</v>
      </c>
    </row>
    <row r="1060" spans="1:4">
      <c r="A1060" t="s">
        <v>1673</v>
      </c>
      <c r="B1060">
        <v>2.8254378656957599</v>
      </c>
      <c r="C1060">
        <v>3.3207559649932202E-3</v>
      </c>
      <c r="D1060">
        <v>2.86668662535439E-3</v>
      </c>
    </row>
    <row r="1061" spans="1:4">
      <c r="A1061" t="s">
        <v>1719</v>
      </c>
      <c r="B1061">
        <v>2.8240566471335402</v>
      </c>
      <c r="C1061">
        <v>1.6048828708391898E-2</v>
      </c>
      <c r="D1061">
        <v>2.4390245608335099E-2</v>
      </c>
    </row>
    <row r="1062" spans="1:4">
      <c r="A1062" t="s">
        <v>260</v>
      </c>
      <c r="B1062">
        <v>2.82221053364233</v>
      </c>
      <c r="C1062">
        <v>7.4950644521338001E-3</v>
      </c>
      <c r="D1062">
        <v>4.1840282638498901E-3</v>
      </c>
    </row>
    <row r="1063" spans="1:4">
      <c r="A1063" t="s">
        <v>835</v>
      </c>
      <c r="B1063">
        <v>2.8217564984651902</v>
      </c>
      <c r="C1063">
        <v>1.72478717984167E-3</v>
      </c>
      <c r="D1063">
        <v>4.5126486659386102E-2</v>
      </c>
    </row>
    <row r="1064" spans="1:4">
      <c r="A1064" t="s">
        <v>332</v>
      </c>
      <c r="B1064">
        <v>2.82110654942782</v>
      </c>
      <c r="C1064">
        <v>2.9562318622157599E-3</v>
      </c>
      <c r="D1064">
        <v>1.4403664629059501E-2</v>
      </c>
    </row>
    <row r="1065" spans="1:4">
      <c r="A1065" t="s">
        <v>1195</v>
      </c>
      <c r="B1065">
        <v>2.8207551533611199</v>
      </c>
      <c r="C1065">
        <v>2.33177754055202E-2</v>
      </c>
      <c r="D1065">
        <v>3.1709519732582701E-2</v>
      </c>
    </row>
    <row r="1066" spans="1:4">
      <c r="A1066" t="s">
        <v>316</v>
      </c>
      <c r="B1066">
        <v>2.8198349827734499</v>
      </c>
      <c r="C1066">
        <v>1.3760989877647E-2</v>
      </c>
      <c r="D1066">
        <v>1.10425092449502E-2</v>
      </c>
    </row>
    <row r="1067" spans="1:4">
      <c r="A1067" t="s">
        <v>409</v>
      </c>
      <c r="B1067">
        <v>2.8162838950439699</v>
      </c>
      <c r="C1067">
        <v>2.1024370443570001E-2</v>
      </c>
      <c r="D1067">
        <v>9.5344112012092398E-3</v>
      </c>
    </row>
    <row r="1068" spans="1:4">
      <c r="A1068" t="s">
        <v>830</v>
      </c>
      <c r="B1068">
        <v>2.8154727287283698</v>
      </c>
      <c r="C1068">
        <v>3.0894656161201399E-2</v>
      </c>
      <c r="D1068">
        <v>3.56885045674862E-2</v>
      </c>
    </row>
    <row r="1069" spans="1:4">
      <c r="A1069" t="s">
        <v>1058</v>
      </c>
      <c r="B1069">
        <v>2.8100265224844501</v>
      </c>
      <c r="C1069">
        <v>7.4157302453269304E-3</v>
      </c>
      <c r="D1069">
        <v>9.3131676858217993E-3</v>
      </c>
    </row>
    <row r="1070" spans="1:4">
      <c r="A1070" t="s">
        <v>1638</v>
      </c>
      <c r="B1070">
        <v>2.8099472288794498</v>
      </c>
      <c r="C1070">
        <v>9.3892531861704907E-3</v>
      </c>
      <c r="D1070">
        <v>2.66254037351423E-2</v>
      </c>
    </row>
    <row r="1071" spans="1:4">
      <c r="A1071" t="s">
        <v>1383</v>
      </c>
      <c r="B1071">
        <v>2.8080093279111602</v>
      </c>
      <c r="C1071">
        <v>3.4495890117005202E-3</v>
      </c>
      <c r="D1071">
        <v>3.7330378204568603E-2</v>
      </c>
    </row>
    <row r="1072" spans="1:4">
      <c r="A1072" t="s">
        <v>1689</v>
      </c>
      <c r="B1072">
        <v>2.8072590392710501</v>
      </c>
      <c r="C1072">
        <v>3.84169366928747E-4</v>
      </c>
      <c r="D1072">
        <v>2.9737259326025902E-3</v>
      </c>
    </row>
    <row r="1073" spans="1:4">
      <c r="A1073" t="s">
        <v>58</v>
      </c>
      <c r="B1073">
        <v>2.8032393072831798</v>
      </c>
      <c r="C1073">
        <v>1.2276498039234101E-2</v>
      </c>
      <c r="D1073">
        <v>5.0148925957762503E-3</v>
      </c>
    </row>
    <row r="1074" spans="1:4">
      <c r="A1074" t="s">
        <v>650</v>
      </c>
      <c r="B1074">
        <v>2.8018847774758</v>
      </c>
      <c r="C1074">
        <v>3.5109215439984502E-3</v>
      </c>
      <c r="D1074">
        <v>1.5032955038565899E-2</v>
      </c>
    </row>
    <row r="1075" spans="1:4">
      <c r="A1075" t="s">
        <v>327</v>
      </c>
      <c r="B1075">
        <v>2.80076913839887</v>
      </c>
      <c r="C1075">
        <v>2.3275710370158999E-2</v>
      </c>
      <c r="D1075">
        <v>4.1455212690188099E-2</v>
      </c>
    </row>
    <row r="1076" spans="1:4">
      <c r="A1076" t="s">
        <v>672</v>
      </c>
      <c r="B1076">
        <v>2.8006488318346499</v>
      </c>
      <c r="C1076">
        <v>1.02120894978933E-2</v>
      </c>
      <c r="D1076">
        <v>2.11715629050457E-2</v>
      </c>
    </row>
    <row r="1077" spans="1:4">
      <c r="A1077" t="s">
        <v>1820</v>
      </c>
      <c r="B1077">
        <v>2.7983284758340798</v>
      </c>
      <c r="C1077">
        <v>5.2675101990413697E-3</v>
      </c>
      <c r="D1077">
        <v>1.9070382148275399E-2</v>
      </c>
    </row>
    <row r="1078" spans="1:4">
      <c r="A1078" t="s">
        <v>1158</v>
      </c>
      <c r="B1078">
        <v>2.79146503210203</v>
      </c>
      <c r="C1078">
        <v>1.09929136192401E-2</v>
      </c>
      <c r="D1078">
        <v>2.04905355130462E-2</v>
      </c>
    </row>
    <row r="1079" spans="1:4">
      <c r="A1079" t="s">
        <v>396</v>
      </c>
      <c r="B1079">
        <v>2.7900374938104502</v>
      </c>
      <c r="C1079">
        <v>2.0181487490762199E-3</v>
      </c>
      <c r="D1079">
        <v>1.0638271734786601E-2</v>
      </c>
    </row>
    <row r="1080" spans="1:4">
      <c r="A1080" t="s">
        <v>431</v>
      </c>
      <c r="B1080">
        <v>2.7884079504805901</v>
      </c>
      <c r="C1080">
        <v>3.4928017345933499E-3</v>
      </c>
      <c r="D1080">
        <v>3.8080873747858797E-2</v>
      </c>
    </row>
    <row r="1081" spans="1:4">
      <c r="A1081" t="s">
        <v>179</v>
      </c>
      <c r="B1081">
        <v>2.78670308514846</v>
      </c>
      <c r="C1081">
        <v>6.9487825562622205E-5</v>
      </c>
      <c r="D1081">
        <v>3.3587155090411E-3</v>
      </c>
    </row>
    <row r="1082" spans="1:4">
      <c r="A1082" t="s">
        <v>1150</v>
      </c>
      <c r="B1082">
        <v>2.7860102308792598</v>
      </c>
      <c r="C1082">
        <v>1.9902926519702002E-2</v>
      </c>
      <c r="D1082">
        <v>7.17402137521095E-3</v>
      </c>
    </row>
    <row r="1083" spans="1:4">
      <c r="A1083" t="s">
        <v>551</v>
      </c>
      <c r="B1083">
        <v>2.78575630290069</v>
      </c>
      <c r="C1083">
        <v>2.85195895037504E-2</v>
      </c>
      <c r="D1083">
        <v>3.20858619366651E-2</v>
      </c>
    </row>
    <row r="1084" spans="1:4">
      <c r="A1084" t="s">
        <v>1120</v>
      </c>
      <c r="B1084">
        <v>2.78571752191817</v>
      </c>
      <c r="C1084">
        <v>7.02550833594307E-4</v>
      </c>
      <c r="D1084">
        <v>3.5847000239064302E-4</v>
      </c>
    </row>
    <row r="1085" spans="1:4">
      <c r="A1085" t="s">
        <v>848</v>
      </c>
      <c r="B1085">
        <v>2.7853809919804902</v>
      </c>
      <c r="C1085">
        <v>2.3714031106271999E-3</v>
      </c>
      <c r="D1085">
        <v>3.5075604411933799E-3</v>
      </c>
    </row>
    <row r="1086" spans="1:4">
      <c r="A1086" t="s">
        <v>451</v>
      </c>
      <c r="B1086">
        <v>2.7852409914595002</v>
      </c>
      <c r="C1086">
        <v>7.45671058374017E-3</v>
      </c>
      <c r="D1086">
        <v>1.35330278694608E-2</v>
      </c>
    </row>
    <row r="1087" spans="1:4">
      <c r="A1087" t="s">
        <v>1289</v>
      </c>
      <c r="B1087">
        <v>2.7845209059323</v>
      </c>
      <c r="C1087">
        <v>6.9499148095081998E-3</v>
      </c>
      <c r="D1087">
        <v>1.3916446997733299E-2</v>
      </c>
    </row>
    <row r="1088" spans="1:4">
      <c r="A1088" t="s">
        <v>50</v>
      </c>
      <c r="B1088">
        <v>2.7822828288572499</v>
      </c>
      <c r="C1088">
        <v>1.5691797463902801E-3</v>
      </c>
      <c r="D1088">
        <v>7.2281016965325396E-4</v>
      </c>
    </row>
    <row r="1089" spans="1:4">
      <c r="A1089" t="s">
        <v>1717</v>
      </c>
      <c r="B1089">
        <v>2.7816996936070399</v>
      </c>
      <c r="C1089">
        <v>7.2550880769973302E-3</v>
      </c>
      <c r="D1089">
        <v>1.4678608088862601E-2</v>
      </c>
    </row>
    <row r="1090" spans="1:4">
      <c r="A1090" t="s">
        <v>852</v>
      </c>
      <c r="B1090">
        <v>2.7811103732325102</v>
      </c>
      <c r="C1090">
        <v>1.0110412854519701E-2</v>
      </c>
      <c r="D1090">
        <v>1.47310881310025E-2</v>
      </c>
    </row>
    <row r="1091" spans="1:4">
      <c r="A1091" t="s">
        <v>903</v>
      </c>
      <c r="B1091">
        <v>2.7809239185339298</v>
      </c>
      <c r="C1091">
        <v>1.82480097031016E-3</v>
      </c>
      <c r="D1091">
        <v>4.0554251177424797E-2</v>
      </c>
    </row>
    <row r="1092" spans="1:4">
      <c r="A1092" t="s">
        <v>624</v>
      </c>
      <c r="B1092">
        <v>2.7806382714596101</v>
      </c>
      <c r="C1092">
        <v>3.2145477601417398E-3</v>
      </c>
      <c r="D1092">
        <v>4.11450213849383E-2</v>
      </c>
    </row>
    <row r="1093" spans="1:4">
      <c r="A1093" t="s">
        <v>606</v>
      </c>
      <c r="B1093">
        <v>2.7794013954975698</v>
      </c>
      <c r="C1093">
        <v>2.1320243968050701E-2</v>
      </c>
      <c r="D1093">
        <v>3.07796870676884E-2</v>
      </c>
    </row>
    <row r="1094" spans="1:4">
      <c r="A1094" t="s">
        <v>1682</v>
      </c>
      <c r="B1094">
        <v>2.7793309776526001</v>
      </c>
      <c r="C1094">
        <v>9.7719120617851506E-3</v>
      </c>
      <c r="D1094">
        <v>8.9522657540330695E-3</v>
      </c>
    </row>
    <row r="1095" spans="1:4">
      <c r="A1095" t="s">
        <v>548</v>
      </c>
      <c r="B1095">
        <v>2.7729806063499201</v>
      </c>
      <c r="C1095">
        <v>2.2743468465161398E-2</v>
      </c>
      <c r="D1095">
        <v>9.1276784503757594E-3</v>
      </c>
    </row>
    <row r="1096" spans="1:4">
      <c r="A1096" t="s">
        <v>666</v>
      </c>
      <c r="B1096">
        <v>2.7727436691112</v>
      </c>
      <c r="C1096">
        <v>8.8588108518929506E-5</v>
      </c>
      <c r="D1096">
        <v>2.5225195165423701E-3</v>
      </c>
    </row>
    <row r="1097" spans="1:4">
      <c r="A1097" t="s">
        <v>483</v>
      </c>
      <c r="B1097">
        <v>2.7720059170475899</v>
      </c>
      <c r="C1097">
        <v>7.9109396041598407E-3</v>
      </c>
      <c r="D1097">
        <v>2.68105315756531E-2</v>
      </c>
    </row>
    <row r="1098" spans="1:4">
      <c r="A1098" t="s">
        <v>1175</v>
      </c>
      <c r="B1098">
        <v>2.7704911799805401</v>
      </c>
      <c r="C1098">
        <v>2.33228347115759E-4</v>
      </c>
      <c r="D1098">
        <v>8.5086422251055005E-3</v>
      </c>
    </row>
    <row r="1099" spans="1:4">
      <c r="A1099" t="s">
        <v>1287</v>
      </c>
      <c r="B1099">
        <v>2.7661781294763399</v>
      </c>
      <c r="C1099">
        <v>2.0553796825853602E-3</v>
      </c>
      <c r="D1099">
        <v>1.6879063899880999E-2</v>
      </c>
    </row>
    <row r="1100" spans="1:4">
      <c r="A1100" t="s">
        <v>897</v>
      </c>
      <c r="B1100">
        <v>2.76617017356382</v>
      </c>
      <c r="C1100">
        <v>2.0298881092173E-2</v>
      </c>
      <c r="D1100">
        <v>4.98441715848068E-2</v>
      </c>
    </row>
    <row r="1101" spans="1:4">
      <c r="A1101" t="s">
        <v>707</v>
      </c>
      <c r="B1101">
        <v>2.7613299993484901</v>
      </c>
      <c r="C1101">
        <v>4.1304268422140602E-3</v>
      </c>
      <c r="D1101">
        <v>1.6863471079370699E-2</v>
      </c>
    </row>
    <row r="1102" spans="1:4">
      <c r="A1102" t="s">
        <v>1096</v>
      </c>
      <c r="B1102">
        <v>2.7607529414692902</v>
      </c>
      <c r="C1102">
        <v>1.3083683290879601E-3</v>
      </c>
      <c r="D1102">
        <v>2.09832401273058E-3</v>
      </c>
    </row>
    <row r="1103" spans="1:4">
      <c r="A1103" t="s">
        <v>778</v>
      </c>
      <c r="B1103">
        <v>2.7591927949648101</v>
      </c>
      <c r="C1103">
        <v>1.0222283769439999E-3</v>
      </c>
      <c r="D1103">
        <v>4.0640401981084699E-4</v>
      </c>
    </row>
    <row r="1104" spans="1:4">
      <c r="A1104" t="s">
        <v>1172</v>
      </c>
      <c r="B1104">
        <v>2.7590669451752201</v>
      </c>
      <c r="C1104">
        <v>1.0267910716811801E-2</v>
      </c>
      <c r="D1104">
        <v>7.3902242447201304E-3</v>
      </c>
    </row>
    <row r="1105" spans="1:4">
      <c r="A1105" t="s">
        <v>1508</v>
      </c>
      <c r="B1105">
        <v>2.75886363942131</v>
      </c>
      <c r="C1105">
        <v>1.6383282166956201E-3</v>
      </c>
      <c r="D1105">
        <v>2.3796648622785199E-2</v>
      </c>
    </row>
    <row r="1106" spans="1:4">
      <c r="A1106" t="s">
        <v>1542</v>
      </c>
      <c r="B1106">
        <v>2.7562143171456301</v>
      </c>
      <c r="C1106">
        <v>4.8578499257198398E-4</v>
      </c>
      <c r="D1106">
        <v>1.7507524011222101E-3</v>
      </c>
    </row>
    <row r="1107" spans="1:4">
      <c r="A1107" t="s">
        <v>816</v>
      </c>
      <c r="B1107">
        <v>2.7556901258501201</v>
      </c>
      <c r="C1107">
        <v>1.05172048710393E-2</v>
      </c>
      <c r="D1107">
        <v>4.8503047436705398E-3</v>
      </c>
    </row>
    <row r="1108" spans="1:4">
      <c r="A1108" t="s">
        <v>1699</v>
      </c>
      <c r="B1108">
        <v>2.75357732375514</v>
      </c>
      <c r="C1108">
        <v>2.7961670898794599E-2</v>
      </c>
      <c r="D1108">
        <v>2.8462130373260199E-2</v>
      </c>
    </row>
    <row r="1109" spans="1:4">
      <c r="A1109" t="s">
        <v>1765</v>
      </c>
      <c r="B1109">
        <v>2.7535199449305998</v>
      </c>
      <c r="C1109">
        <v>7.1618766818261504E-3</v>
      </c>
      <c r="D1109">
        <v>1.9046370186478302E-2</v>
      </c>
    </row>
    <row r="1110" spans="1:4">
      <c r="A1110" t="s">
        <v>1559</v>
      </c>
      <c r="B1110">
        <v>2.7533587136750199</v>
      </c>
      <c r="C1110">
        <v>4.2258679174164704E-3</v>
      </c>
      <c r="D1110">
        <v>2.3152302583973699E-2</v>
      </c>
    </row>
    <row r="1111" spans="1:4">
      <c r="A1111" t="s">
        <v>969</v>
      </c>
      <c r="B1111">
        <v>2.7532469917503501</v>
      </c>
      <c r="C1111">
        <v>1.0631366041824E-3</v>
      </c>
      <c r="D1111">
        <v>3.6514299131009897E-2</v>
      </c>
    </row>
    <row r="1112" spans="1:4">
      <c r="A1112" t="s">
        <v>1781</v>
      </c>
      <c r="B1112">
        <v>2.7509720871738601</v>
      </c>
      <c r="C1112">
        <v>2.8754748332660101E-2</v>
      </c>
      <c r="D1112">
        <v>4.3238536199453399E-2</v>
      </c>
    </row>
    <row r="1113" spans="1:4">
      <c r="A1113" t="s">
        <v>1155</v>
      </c>
      <c r="B1113">
        <v>2.7506772684070202</v>
      </c>
      <c r="C1113">
        <v>4.0322087949688501E-3</v>
      </c>
      <c r="D1113">
        <v>6.2012754855083098E-3</v>
      </c>
    </row>
    <row r="1114" spans="1:4">
      <c r="A1114" t="s">
        <v>1173</v>
      </c>
      <c r="B1114">
        <v>2.7495011740695601</v>
      </c>
      <c r="C1114">
        <v>3.4701291484164E-3</v>
      </c>
      <c r="D1114">
        <v>3.3886797120901098E-2</v>
      </c>
    </row>
    <row r="1115" spans="1:4">
      <c r="A1115" t="s">
        <v>62</v>
      </c>
      <c r="B1115">
        <v>2.7476011200608501</v>
      </c>
      <c r="C1115">
        <v>1.4790178116539401E-2</v>
      </c>
      <c r="D1115">
        <v>1.1225169341946501E-2</v>
      </c>
    </row>
    <row r="1116" spans="1:4">
      <c r="A1116" t="s">
        <v>357</v>
      </c>
      <c r="B1116">
        <v>2.7472503312277801</v>
      </c>
      <c r="C1116">
        <v>2.8162007681532101E-2</v>
      </c>
      <c r="D1116">
        <v>4.3928355669837299E-2</v>
      </c>
    </row>
    <row r="1117" spans="1:4">
      <c r="A1117" t="s">
        <v>595</v>
      </c>
      <c r="B1117">
        <v>2.7444302869233201</v>
      </c>
      <c r="C1117">
        <v>2.7370590909657501E-3</v>
      </c>
      <c r="D1117">
        <v>2.7901658546521699E-2</v>
      </c>
    </row>
    <row r="1118" spans="1:4">
      <c r="A1118" t="s">
        <v>274</v>
      </c>
      <c r="B1118">
        <v>2.74246185338639</v>
      </c>
      <c r="C1118">
        <v>2.81671140312959E-2</v>
      </c>
      <c r="D1118">
        <v>2.3887528739452001E-2</v>
      </c>
    </row>
    <row r="1119" spans="1:4">
      <c r="A1119" t="s">
        <v>1718</v>
      </c>
      <c r="B1119">
        <v>2.7401470497646501</v>
      </c>
      <c r="C1119">
        <v>8.9671990283463707E-3</v>
      </c>
      <c r="D1119">
        <v>2.7062665516169201E-2</v>
      </c>
    </row>
    <row r="1120" spans="1:4">
      <c r="A1120" t="s">
        <v>1733</v>
      </c>
      <c r="B1120">
        <v>2.73893526021343</v>
      </c>
      <c r="C1120">
        <v>4.5689539276522098E-4</v>
      </c>
      <c r="D1120">
        <v>4.2433817469562703E-3</v>
      </c>
    </row>
    <row r="1121" spans="1:4">
      <c r="A1121" t="s">
        <v>1764</v>
      </c>
      <c r="B1121">
        <v>2.7357629857493402</v>
      </c>
      <c r="C1121">
        <v>8.7648353017026493E-3</v>
      </c>
      <c r="D1121">
        <v>3.76977847487261E-2</v>
      </c>
    </row>
    <row r="1122" spans="1:4">
      <c r="A1122" t="s">
        <v>1133</v>
      </c>
      <c r="B1122">
        <v>2.73497519791924</v>
      </c>
      <c r="C1122">
        <v>2.2606682894111899E-2</v>
      </c>
      <c r="D1122">
        <v>4.5993954890554599E-2</v>
      </c>
    </row>
    <row r="1123" spans="1:4">
      <c r="A1123" t="s">
        <v>164</v>
      </c>
      <c r="B1123">
        <v>2.7338024889124801</v>
      </c>
      <c r="C1123">
        <v>2.6359117102389199E-2</v>
      </c>
      <c r="D1123">
        <v>1.3747450594586701E-2</v>
      </c>
    </row>
    <row r="1124" spans="1:4">
      <c r="A1124" t="s">
        <v>365</v>
      </c>
      <c r="B1124">
        <v>2.73229105313917</v>
      </c>
      <c r="C1124">
        <v>1.5554079499009501E-2</v>
      </c>
      <c r="D1124">
        <v>1.1225169341946501E-2</v>
      </c>
    </row>
    <row r="1125" spans="1:4">
      <c r="A1125" t="s">
        <v>980</v>
      </c>
      <c r="B1125">
        <v>2.7313171777065501</v>
      </c>
      <c r="C1125">
        <v>1.2010259734820199E-3</v>
      </c>
      <c r="D1125">
        <v>3.5861045612415299E-3</v>
      </c>
    </row>
    <row r="1126" spans="1:4">
      <c r="A1126" t="s">
        <v>145</v>
      </c>
      <c r="B1126">
        <v>2.7312165938098798</v>
      </c>
      <c r="C1126">
        <v>1.8818838093948902E-2</v>
      </c>
      <c r="D1126">
        <v>7.1773059507682603E-3</v>
      </c>
    </row>
    <row r="1127" spans="1:4">
      <c r="A1127" t="s">
        <v>1594</v>
      </c>
      <c r="B1127">
        <v>2.7306373469912502</v>
      </c>
      <c r="C1127">
        <v>7.4767768970285002E-3</v>
      </c>
      <c r="D1127">
        <v>5.3086878175114798E-3</v>
      </c>
    </row>
    <row r="1128" spans="1:4">
      <c r="A1128" t="s">
        <v>368</v>
      </c>
      <c r="B1128">
        <v>2.7273294700426098</v>
      </c>
      <c r="C1128">
        <v>5.8724090752106995E-4</v>
      </c>
      <c r="D1128">
        <v>4.0313044327450601E-2</v>
      </c>
    </row>
    <row r="1129" spans="1:4">
      <c r="A1129" t="s">
        <v>348</v>
      </c>
      <c r="B1129">
        <v>2.7241488261412501</v>
      </c>
      <c r="C1129">
        <v>9.9490566144030002E-3</v>
      </c>
      <c r="D1129">
        <v>4.0239740838647203E-2</v>
      </c>
    </row>
    <row r="1130" spans="1:4">
      <c r="A1130" t="s">
        <v>1197</v>
      </c>
      <c r="B1130">
        <v>2.7230317997123401</v>
      </c>
      <c r="C1130">
        <v>1.7357678207067101E-2</v>
      </c>
      <c r="D1130">
        <v>2.0140545043977599E-2</v>
      </c>
    </row>
    <row r="1131" spans="1:4">
      <c r="A1131" t="s">
        <v>1054</v>
      </c>
      <c r="B1131">
        <v>2.71717274284876</v>
      </c>
      <c r="C1131">
        <v>5.3594439673540798E-3</v>
      </c>
      <c r="D1131">
        <v>1.2196839794573301E-2</v>
      </c>
    </row>
    <row r="1132" spans="1:4">
      <c r="A1132" t="s">
        <v>1641</v>
      </c>
      <c r="B1132">
        <v>2.7139978053965699</v>
      </c>
      <c r="C1132">
        <v>2.0725588777133698E-3</v>
      </c>
      <c r="D1132">
        <v>1.6181361709009E-3</v>
      </c>
    </row>
    <row r="1133" spans="1:4">
      <c r="A1133" t="s">
        <v>201</v>
      </c>
      <c r="B1133">
        <v>2.71384857409809</v>
      </c>
      <c r="C1133">
        <v>1.43658977322213E-2</v>
      </c>
      <c r="D1133">
        <v>9.9972950834017506E-3</v>
      </c>
    </row>
    <row r="1134" spans="1:4">
      <c r="A1134" t="s">
        <v>1890</v>
      </c>
      <c r="B1134">
        <v>2.7112968447188801</v>
      </c>
      <c r="C1134">
        <v>9.4824620684851191E-3</v>
      </c>
      <c r="D1134">
        <v>6.76924400376389E-3</v>
      </c>
    </row>
    <row r="1135" spans="1:4">
      <c r="A1135" t="s">
        <v>1488</v>
      </c>
      <c r="B1135">
        <v>2.71027871197471</v>
      </c>
      <c r="C1135">
        <v>1.0575349298406299E-2</v>
      </c>
      <c r="D1135">
        <v>2.8268536005459501E-2</v>
      </c>
    </row>
    <row r="1136" spans="1:4">
      <c r="A1136" t="s">
        <v>1008</v>
      </c>
      <c r="B1136">
        <v>2.7082244566132201</v>
      </c>
      <c r="C1136">
        <v>3.27026635669272E-4</v>
      </c>
      <c r="D1136">
        <v>1.1091595887502401E-2</v>
      </c>
    </row>
    <row r="1137" spans="1:4">
      <c r="A1137" t="s">
        <v>1363</v>
      </c>
      <c r="B1137">
        <v>2.70819736986213</v>
      </c>
      <c r="C1137">
        <v>2.39462810724804E-2</v>
      </c>
      <c r="D1137">
        <v>3.8101109016942497E-2</v>
      </c>
    </row>
    <row r="1138" spans="1:4">
      <c r="A1138" t="s">
        <v>1208</v>
      </c>
      <c r="B1138">
        <v>2.7080310438028601</v>
      </c>
      <c r="C1138">
        <v>1.42427282458585E-2</v>
      </c>
      <c r="D1138">
        <v>3.8070894399242897E-2</v>
      </c>
    </row>
    <row r="1139" spans="1:4">
      <c r="A1139" t="s">
        <v>1629</v>
      </c>
      <c r="B1139">
        <v>2.7070262847037099</v>
      </c>
      <c r="C1139">
        <v>9.2822805524029797E-3</v>
      </c>
      <c r="D1139">
        <v>3.8933230095740602E-2</v>
      </c>
    </row>
    <row r="1140" spans="1:4">
      <c r="A1140" t="s">
        <v>829</v>
      </c>
      <c r="B1140">
        <v>2.70449043625639</v>
      </c>
      <c r="C1140">
        <v>2.7107825337800702E-3</v>
      </c>
      <c r="D1140">
        <v>4.1155188043626501E-2</v>
      </c>
    </row>
    <row r="1141" spans="1:4">
      <c r="A1141" t="s">
        <v>1745</v>
      </c>
      <c r="B1141">
        <v>2.7019752553820902</v>
      </c>
      <c r="C1141">
        <v>3.0110019739313801E-3</v>
      </c>
      <c r="D1141">
        <v>3.5963458959601201E-2</v>
      </c>
    </row>
    <row r="1142" spans="1:4">
      <c r="A1142" t="s">
        <v>1815</v>
      </c>
      <c r="B1142">
        <v>2.7017370960609401</v>
      </c>
      <c r="C1142">
        <v>3.4946516005346102E-2</v>
      </c>
      <c r="D1142">
        <v>2.6848516542625999E-2</v>
      </c>
    </row>
    <row r="1143" spans="1:4">
      <c r="A1143" t="s">
        <v>111</v>
      </c>
      <c r="B1143">
        <v>2.69996947557377</v>
      </c>
      <c r="C1143">
        <v>7.5273275343179296E-3</v>
      </c>
      <c r="D1143">
        <v>1.56130632231359E-2</v>
      </c>
    </row>
    <row r="1144" spans="1:4">
      <c r="A1144" t="s">
        <v>97</v>
      </c>
      <c r="B1144">
        <v>2.6996202007157799</v>
      </c>
      <c r="C1144">
        <v>1.5262823871025699E-2</v>
      </c>
      <c r="D1144">
        <v>2.5653988881959599E-3</v>
      </c>
    </row>
    <row r="1145" spans="1:4">
      <c r="A1145" t="s">
        <v>1354</v>
      </c>
      <c r="B1145">
        <v>2.6973907591964301</v>
      </c>
      <c r="C1145">
        <v>1.21448397789921E-4</v>
      </c>
      <c r="D1145">
        <v>2.6558298967649402E-4</v>
      </c>
    </row>
    <row r="1146" spans="1:4">
      <c r="A1146" t="s">
        <v>906</v>
      </c>
      <c r="B1146">
        <v>2.6970895650845899</v>
      </c>
      <c r="C1146">
        <v>1.8846860586131001E-2</v>
      </c>
      <c r="D1146">
        <v>1.7760833825591699E-2</v>
      </c>
    </row>
    <row r="1147" spans="1:4">
      <c r="A1147" t="s">
        <v>844</v>
      </c>
      <c r="B1147">
        <v>2.6965516641767402</v>
      </c>
      <c r="C1147">
        <v>1.4677928446189599E-3</v>
      </c>
      <c r="D1147">
        <v>1.8246463380333601E-4</v>
      </c>
    </row>
    <row r="1148" spans="1:4">
      <c r="A1148" t="s">
        <v>1877</v>
      </c>
      <c r="B1148">
        <v>2.6956951961542099</v>
      </c>
      <c r="C1148">
        <v>1.19159065288977E-2</v>
      </c>
      <c r="D1148">
        <v>2.9737259326025902E-3</v>
      </c>
    </row>
    <row r="1149" spans="1:4">
      <c r="A1149" t="s">
        <v>531</v>
      </c>
      <c r="B1149">
        <v>2.6946407879818199</v>
      </c>
      <c r="C1149">
        <v>1.2487005468299801E-2</v>
      </c>
      <c r="D1149">
        <v>8.0004053137105995E-3</v>
      </c>
    </row>
    <row r="1150" spans="1:4">
      <c r="A1150" t="s">
        <v>1166</v>
      </c>
      <c r="B1150">
        <v>2.6945356564924601</v>
      </c>
      <c r="C1150">
        <v>6.8931927023158602E-3</v>
      </c>
      <c r="D1150">
        <v>1.28370701870837E-2</v>
      </c>
    </row>
    <row r="1151" spans="1:4">
      <c r="A1151" t="s">
        <v>751</v>
      </c>
      <c r="B1151">
        <v>2.69430746646327</v>
      </c>
      <c r="C1151">
        <v>1.9282606617503601E-2</v>
      </c>
      <c r="D1151">
        <v>2.5388325137197999E-2</v>
      </c>
    </row>
    <row r="1152" spans="1:4">
      <c r="A1152" t="s">
        <v>891</v>
      </c>
      <c r="B1152">
        <v>2.69274162139211</v>
      </c>
      <c r="C1152">
        <v>1.84900327510828E-4</v>
      </c>
      <c r="D1152">
        <v>8.5942551647133502E-4</v>
      </c>
    </row>
    <row r="1153" spans="1:4">
      <c r="A1153" t="s">
        <v>793</v>
      </c>
      <c r="B1153">
        <v>2.69259413522501</v>
      </c>
      <c r="C1153">
        <v>4.1597074573350497E-2</v>
      </c>
      <c r="D1153">
        <v>2.8675258240635101E-2</v>
      </c>
    </row>
    <row r="1154" spans="1:4">
      <c r="A1154" t="s">
        <v>686</v>
      </c>
      <c r="B1154">
        <v>2.6902111572504102</v>
      </c>
      <c r="C1154">
        <v>3.85736883294458E-4</v>
      </c>
      <c r="D1154">
        <v>1.3252273455361999E-3</v>
      </c>
    </row>
    <row r="1155" spans="1:4">
      <c r="A1155" t="s">
        <v>1644</v>
      </c>
      <c r="B1155">
        <v>2.6893697208676701</v>
      </c>
      <c r="C1155">
        <v>2.59175469318794E-2</v>
      </c>
      <c r="D1155">
        <v>4.3293073727144202E-3</v>
      </c>
    </row>
    <row r="1156" spans="1:4">
      <c r="A1156" t="s">
        <v>883</v>
      </c>
      <c r="B1156">
        <v>2.6859901337832199</v>
      </c>
      <c r="C1156">
        <v>1.9776293170821798E-3</v>
      </c>
      <c r="D1156">
        <v>1.1530902683880601E-3</v>
      </c>
    </row>
    <row r="1157" spans="1:4">
      <c r="A1157" t="s">
        <v>1518</v>
      </c>
      <c r="B1157">
        <v>2.68383839319393</v>
      </c>
      <c r="C1157">
        <v>1.63365583762391E-2</v>
      </c>
      <c r="D1157">
        <v>3.1132435829626801E-2</v>
      </c>
    </row>
    <row r="1158" spans="1:4">
      <c r="A1158" t="s">
        <v>1601</v>
      </c>
      <c r="B1158">
        <v>2.6829692365289501</v>
      </c>
      <c r="C1158">
        <v>2.5620690670874999E-2</v>
      </c>
      <c r="D1158">
        <v>3.4863172675943202E-2</v>
      </c>
    </row>
    <row r="1159" spans="1:4">
      <c r="A1159" t="s">
        <v>1886</v>
      </c>
      <c r="B1159">
        <v>2.68230827714132</v>
      </c>
      <c r="C1159">
        <v>2.0165961621037301E-4</v>
      </c>
      <c r="D1159">
        <v>1.53916282044086E-3</v>
      </c>
    </row>
    <row r="1160" spans="1:4">
      <c r="A1160" t="s">
        <v>1262</v>
      </c>
      <c r="B1160">
        <v>2.6822738744468002</v>
      </c>
      <c r="C1160">
        <v>1.54339981978783E-2</v>
      </c>
      <c r="D1160">
        <v>4.4610155547849299E-2</v>
      </c>
    </row>
    <row r="1161" spans="1:4">
      <c r="A1161" t="s">
        <v>157</v>
      </c>
      <c r="B1161">
        <v>2.67770815805717</v>
      </c>
      <c r="C1161">
        <v>1.34151473127113E-2</v>
      </c>
      <c r="D1161">
        <v>4.80049517874079E-2</v>
      </c>
    </row>
    <row r="1162" spans="1:4">
      <c r="A1162" t="s">
        <v>1163</v>
      </c>
      <c r="B1162">
        <v>2.6752810219094099</v>
      </c>
      <c r="C1162">
        <v>1.9213431403409899E-2</v>
      </c>
      <c r="D1162">
        <v>4.6599879261969998E-2</v>
      </c>
    </row>
    <row r="1163" spans="1:4">
      <c r="A1163" t="s">
        <v>589</v>
      </c>
      <c r="B1163">
        <v>2.67347696563573</v>
      </c>
      <c r="C1163">
        <v>4.1749832991903997E-2</v>
      </c>
      <c r="D1163">
        <v>4.4482961665776699E-2</v>
      </c>
    </row>
    <row r="1164" spans="1:4">
      <c r="A1164" t="s">
        <v>888</v>
      </c>
      <c r="B1164">
        <v>2.6724596248260801</v>
      </c>
      <c r="C1164">
        <v>2.7520696533633701E-3</v>
      </c>
      <c r="D1164">
        <v>1.47828614585408E-2</v>
      </c>
    </row>
    <row r="1165" spans="1:4">
      <c r="A1165" t="s">
        <v>1833</v>
      </c>
      <c r="B1165">
        <v>2.66877753312344</v>
      </c>
      <c r="C1165">
        <v>2.7747031407048602E-2</v>
      </c>
      <c r="D1165">
        <v>2.4111802251471901E-3</v>
      </c>
    </row>
    <row r="1166" spans="1:4">
      <c r="A1166" t="s">
        <v>1409</v>
      </c>
      <c r="B1166">
        <v>2.6673271071536102</v>
      </c>
      <c r="C1166">
        <v>1.2906683202203E-2</v>
      </c>
      <c r="D1166">
        <v>1.5504237352242E-2</v>
      </c>
    </row>
    <row r="1167" spans="1:4">
      <c r="A1167" t="s">
        <v>1027</v>
      </c>
      <c r="B1167">
        <v>2.6647684487633798</v>
      </c>
      <c r="C1167">
        <v>3.5323756942362498E-2</v>
      </c>
      <c r="D1167">
        <v>2.46558248577704E-2</v>
      </c>
    </row>
    <row r="1168" spans="1:4">
      <c r="A1168" t="s">
        <v>474</v>
      </c>
      <c r="B1168">
        <v>2.6626011081939698</v>
      </c>
      <c r="C1168">
        <v>1.9681172955938599E-2</v>
      </c>
      <c r="D1168">
        <v>2.7620083562603901E-2</v>
      </c>
    </row>
    <row r="1169" spans="1:4">
      <c r="A1169" t="s">
        <v>736</v>
      </c>
      <c r="B1169">
        <v>2.66151639961826</v>
      </c>
      <c r="C1169">
        <v>3.6110531305546499E-2</v>
      </c>
      <c r="D1169">
        <v>4.99984596745289E-2</v>
      </c>
    </row>
    <row r="1170" spans="1:4">
      <c r="A1170" t="s">
        <v>1450</v>
      </c>
      <c r="B1170">
        <v>2.6610923802497202</v>
      </c>
      <c r="C1170">
        <v>2.0411192652176799E-3</v>
      </c>
      <c r="D1170">
        <v>1.1894730792982901E-3</v>
      </c>
    </row>
    <row r="1171" spans="1:4">
      <c r="A1171" t="s">
        <v>366</v>
      </c>
      <c r="B1171">
        <v>2.65706273364906</v>
      </c>
      <c r="C1171">
        <v>6.0616036647561202E-4</v>
      </c>
      <c r="D1171">
        <v>1.2890802055172099E-2</v>
      </c>
    </row>
    <row r="1172" spans="1:4">
      <c r="A1172" t="s">
        <v>1007</v>
      </c>
      <c r="B1172">
        <v>2.65513728524575</v>
      </c>
      <c r="C1172">
        <v>5.5229365588996496E-3</v>
      </c>
      <c r="D1172">
        <v>1.8194248243115201E-2</v>
      </c>
    </row>
    <row r="1173" spans="1:4">
      <c r="A1173" t="s">
        <v>1076</v>
      </c>
      <c r="B1173">
        <v>2.6550043006136601</v>
      </c>
      <c r="C1173">
        <v>7.9518784010995102E-5</v>
      </c>
      <c r="D1173">
        <v>4.8006981067161298E-3</v>
      </c>
    </row>
    <row r="1174" spans="1:4">
      <c r="A1174" t="s">
        <v>513</v>
      </c>
      <c r="B1174">
        <v>2.6542277038164501</v>
      </c>
      <c r="C1174">
        <v>2.07307634554416E-2</v>
      </c>
      <c r="D1174">
        <v>4.09827716081115E-2</v>
      </c>
    </row>
    <row r="1175" spans="1:4">
      <c r="A1175" t="s">
        <v>843</v>
      </c>
      <c r="B1175">
        <v>2.6539111556832902</v>
      </c>
      <c r="C1175">
        <v>2.3785402471922901E-2</v>
      </c>
      <c r="D1175">
        <v>2.7040754088586201E-2</v>
      </c>
    </row>
    <row r="1176" spans="1:4">
      <c r="A1176" t="s">
        <v>115</v>
      </c>
      <c r="B1176">
        <v>2.6511326836224298</v>
      </c>
      <c r="C1176">
        <v>9.1008004097438509E-3</v>
      </c>
      <c r="D1176">
        <v>5.2045600468764196E-4</v>
      </c>
    </row>
    <row r="1177" spans="1:4">
      <c r="A1177" t="s">
        <v>664</v>
      </c>
      <c r="B1177">
        <v>2.6497345338013698</v>
      </c>
      <c r="C1177">
        <v>2.8524031845616301E-2</v>
      </c>
      <c r="D1177">
        <v>1.83932023354243E-2</v>
      </c>
    </row>
    <row r="1178" spans="1:4">
      <c r="A1178" t="s">
        <v>1632</v>
      </c>
      <c r="B1178">
        <v>2.6488793383110698</v>
      </c>
      <c r="C1178">
        <v>3.47882032978006E-2</v>
      </c>
      <c r="D1178">
        <v>6.79874607440878E-3</v>
      </c>
    </row>
    <row r="1179" spans="1:4">
      <c r="A1179" t="s">
        <v>1380</v>
      </c>
      <c r="B1179">
        <v>2.6486727697299899</v>
      </c>
      <c r="C1179">
        <v>1.4824610076134901E-2</v>
      </c>
      <c r="D1179">
        <v>5.1915940823621396E-3</v>
      </c>
    </row>
    <row r="1180" spans="1:4">
      <c r="A1180" t="s">
        <v>864</v>
      </c>
      <c r="B1180">
        <v>2.6485363577242</v>
      </c>
      <c r="C1180">
        <v>1.82075279541693E-2</v>
      </c>
      <c r="D1180">
        <v>3.25084764223698E-2</v>
      </c>
    </row>
    <row r="1181" spans="1:4">
      <c r="A1181" t="s">
        <v>502</v>
      </c>
      <c r="B1181">
        <v>2.6474739594928498</v>
      </c>
      <c r="C1181">
        <v>1.4667301714590001E-3</v>
      </c>
      <c r="D1181">
        <v>1.5750396290168198E-2</v>
      </c>
    </row>
    <row r="1182" spans="1:4">
      <c r="A1182" t="s">
        <v>940</v>
      </c>
      <c r="B1182">
        <v>2.6471358091243</v>
      </c>
      <c r="C1182">
        <v>5.9186399136538399E-3</v>
      </c>
      <c r="D1182">
        <v>3.6425413692214602E-2</v>
      </c>
    </row>
    <row r="1183" spans="1:4">
      <c r="A1183" t="s">
        <v>1738</v>
      </c>
      <c r="B1183">
        <v>2.6468737898575498</v>
      </c>
      <c r="C1183">
        <v>1.9006266341626599E-2</v>
      </c>
      <c r="D1183">
        <v>1.9212390815021199E-2</v>
      </c>
    </row>
    <row r="1184" spans="1:4">
      <c r="A1184" t="s">
        <v>1079</v>
      </c>
      <c r="B1184">
        <v>2.6463070823082799</v>
      </c>
      <c r="C1184">
        <v>9.5142909954475403E-3</v>
      </c>
      <c r="D1184">
        <v>3.62926101662531E-3</v>
      </c>
    </row>
    <row r="1185" spans="1:4">
      <c r="A1185" t="s">
        <v>1196</v>
      </c>
      <c r="B1185">
        <v>2.6450673566683101</v>
      </c>
      <c r="C1185">
        <v>1.18576953689027E-2</v>
      </c>
      <c r="D1185">
        <v>8.0366749518838692E-3</v>
      </c>
    </row>
    <row r="1186" spans="1:4">
      <c r="A1186" t="s">
        <v>91</v>
      </c>
      <c r="B1186">
        <v>2.6443478434807299</v>
      </c>
      <c r="C1186">
        <v>1.6168989683389201E-2</v>
      </c>
      <c r="D1186">
        <v>3.10087210762631E-2</v>
      </c>
    </row>
    <row r="1187" spans="1:4">
      <c r="A1187" t="s">
        <v>1271</v>
      </c>
      <c r="B1187">
        <v>2.6419923475520002</v>
      </c>
      <c r="C1187">
        <v>8.4671957004498703E-3</v>
      </c>
      <c r="D1187">
        <v>4.30085512164236E-2</v>
      </c>
    </row>
    <row r="1188" spans="1:4">
      <c r="A1188" t="s">
        <v>1749</v>
      </c>
      <c r="B1188">
        <v>2.6400101891308401</v>
      </c>
      <c r="C1188">
        <v>1.8022526886872298E-2</v>
      </c>
      <c r="D1188">
        <v>3.0626312761105699E-2</v>
      </c>
    </row>
    <row r="1189" spans="1:4">
      <c r="A1189" t="s">
        <v>148</v>
      </c>
      <c r="B1189">
        <v>2.63962981535636</v>
      </c>
      <c r="C1189">
        <v>1.9052033608561999E-2</v>
      </c>
      <c r="D1189">
        <v>5.9390506622945E-3</v>
      </c>
    </row>
    <row r="1190" spans="1:4">
      <c r="A1190" t="s">
        <v>1089</v>
      </c>
      <c r="B1190">
        <v>2.6392633294835299</v>
      </c>
      <c r="C1190">
        <v>1.1417709477641699E-4</v>
      </c>
      <c r="D1190">
        <v>7.8084479125937198E-3</v>
      </c>
    </row>
    <row r="1191" spans="1:4">
      <c r="A1191" t="s">
        <v>198</v>
      </c>
      <c r="B1191">
        <v>2.6385765010843101</v>
      </c>
      <c r="C1191">
        <v>1.0024380703483601E-2</v>
      </c>
      <c r="D1191">
        <v>4.5793279673373996E-3</v>
      </c>
    </row>
    <row r="1192" spans="1:4">
      <c r="A1192" t="s">
        <v>1711</v>
      </c>
      <c r="B1192">
        <v>2.6369609847575601</v>
      </c>
      <c r="C1192">
        <v>3.15956520505666E-3</v>
      </c>
      <c r="D1192">
        <v>3.0704581694284399E-2</v>
      </c>
    </row>
    <row r="1193" spans="1:4">
      <c r="A1193" t="s">
        <v>1570</v>
      </c>
      <c r="B1193">
        <v>2.6346716957360301</v>
      </c>
      <c r="C1193">
        <v>4.8590742590912403E-3</v>
      </c>
      <c r="D1193">
        <v>2.02228771779496E-2</v>
      </c>
    </row>
    <row r="1194" spans="1:4">
      <c r="A1194" t="s">
        <v>1811</v>
      </c>
      <c r="B1194">
        <v>2.63461455327371</v>
      </c>
      <c r="C1194">
        <v>3.29422718378069E-4</v>
      </c>
      <c r="D1194">
        <v>5.0238756203469003E-4</v>
      </c>
    </row>
    <row r="1195" spans="1:4">
      <c r="A1195" t="s">
        <v>466</v>
      </c>
      <c r="B1195">
        <v>2.6342257205264299</v>
      </c>
      <c r="C1195">
        <v>2.34954662904386E-2</v>
      </c>
      <c r="D1195">
        <v>2.1372889996778201E-2</v>
      </c>
    </row>
    <row r="1196" spans="1:4">
      <c r="A1196" t="s">
        <v>724</v>
      </c>
      <c r="B1196">
        <v>2.6337503347254998</v>
      </c>
      <c r="C1196">
        <v>4.9284348369958403E-2</v>
      </c>
      <c r="D1196">
        <v>4.2686894242955201E-2</v>
      </c>
    </row>
    <row r="1197" spans="1:4">
      <c r="A1197" t="s">
        <v>1277</v>
      </c>
      <c r="B1197">
        <v>2.6336838151543902</v>
      </c>
      <c r="C1197">
        <v>1.8358990321950298E-2</v>
      </c>
      <c r="D1197">
        <v>1.74948304172045E-2</v>
      </c>
    </row>
    <row r="1198" spans="1:4">
      <c r="A1198" t="s">
        <v>70</v>
      </c>
      <c r="B1198">
        <v>2.6287381204949098</v>
      </c>
      <c r="C1198">
        <v>2.0574756976474901E-2</v>
      </c>
      <c r="D1198">
        <v>1.7269218870823201E-2</v>
      </c>
    </row>
    <row r="1199" spans="1:4">
      <c r="A1199" t="s">
        <v>1729</v>
      </c>
      <c r="B1199">
        <v>2.6280626718351501</v>
      </c>
      <c r="C1199">
        <v>3.9034448892854098E-4</v>
      </c>
      <c r="D1199">
        <v>2.5459682886351798E-2</v>
      </c>
    </row>
    <row r="1200" spans="1:4">
      <c r="A1200" t="s">
        <v>1386</v>
      </c>
      <c r="B1200">
        <v>2.6266432689417298</v>
      </c>
      <c r="C1200">
        <v>6.9511735194480702E-3</v>
      </c>
      <c r="D1200">
        <v>4.9444634884117301E-2</v>
      </c>
    </row>
    <row r="1201" spans="1:4">
      <c r="A1201" t="s">
        <v>617</v>
      </c>
      <c r="B1201">
        <v>2.6258859316294401</v>
      </c>
      <c r="C1201">
        <v>4.4877835420557401E-3</v>
      </c>
      <c r="D1201">
        <v>1.3699236360168499E-2</v>
      </c>
    </row>
    <row r="1202" spans="1:4">
      <c r="A1202" t="s">
        <v>1061</v>
      </c>
      <c r="B1202">
        <v>2.6243677062714998</v>
      </c>
      <c r="C1202">
        <v>5.1157150225282401E-5</v>
      </c>
      <c r="D1202">
        <v>1.1507182378640601E-3</v>
      </c>
    </row>
    <row r="1203" spans="1:4">
      <c r="A1203" t="s">
        <v>1592</v>
      </c>
      <c r="B1203">
        <v>2.62384857630428</v>
      </c>
      <c r="C1203">
        <v>2.0345361764236299E-2</v>
      </c>
      <c r="D1203">
        <v>4.5388429322190199E-2</v>
      </c>
    </row>
    <row r="1204" spans="1:4">
      <c r="A1204" t="s">
        <v>1698</v>
      </c>
      <c r="B1204">
        <v>2.6224854864163798</v>
      </c>
      <c r="C1204">
        <v>2.8527320723750402E-2</v>
      </c>
      <c r="D1204">
        <v>3.6580319678509297E-2</v>
      </c>
    </row>
    <row r="1205" spans="1:4">
      <c r="A1205" t="s">
        <v>1039</v>
      </c>
      <c r="B1205">
        <v>2.6208309575176298</v>
      </c>
      <c r="C1205">
        <v>3.2580582158117301E-2</v>
      </c>
      <c r="D1205">
        <v>9.9996714975421098E-3</v>
      </c>
    </row>
    <row r="1206" spans="1:4">
      <c r="A1206" t="s">
        <v>1080</v>
      </c>
      <c r="B1206">
        <v>2.6171984026814199</v>
      </c>
      <c r="C1206">
        <v>1.5023256982372E-2</v>
      </c>
      <c r="D1206">
        <v>2.09146776432922E-2</v>
      </c>
    </row>
    <row r="1207" spans="1:4">
      <c r="A1207" t="s">
        <v>257</v>
      </c>
      <c r="B1207">
        <v>2.6171281060679599</v>
      </c>
      <c r="C1207">
        <v>3.1690782021023003E-2</v>
      </c>
      <c r="D1207">
        <v>4.7660746137302201E-2</v>
      </c>
    </row>
    <row r="1208" spans="1:4">
      <c r="A1208" t="s">
        <v>1651</v>
      </c>
      <c r="B1208">
        <v>2.6166956220995101</v>
      </c>
      <c r="C1208">
        <v>4.3210908343568897E-3</v>
      </c>
      <c r="D1208">
        <v>7.9787645439859407E-3</v>
      </c>
    </row>
    <row r="1209" spans="1:4">
      <c r="A1209" t="s">
        <v>1751</v>
      </c>
      <c r="B1209">
        <v>2.6159739335461198</v>
      </c>
      <c r="C1209">
        <v>2.3315547160888898E-2</v>
      </c>
      <c r="D1209">
        <v>2.8366704208767E-2</v>
      </c>
    </row>
    <row r="1210" spans="1:4">
      <c r="A1210" t="s">
        <v>1373</v>
      </c>
      <c r="B1210">
        <v>2.6158494352477799</v>
      </c>
      <c r="C1210">
        <v>9.6552064947520808E-3</v>
      </c>
      <c r="D1210">
        <v>4.80049517874079E-2</v>
      </c>
    </row>
    <row r="1211" spans="1:4">
      <c r="A1211" t="s">
        <v>535</v>
      </c>
      <c r="B1211">
        <v>2.6149249920202999</v>
      </c>
      <c r="C1211">
        <v>1.2762855670500699E-3</v>
      </c>
      <c r="D1211">
        <v>6.6536718692922203E-4</v>
      </c>
    </row>
    <row r="1212" spans="1:4">
      <c r="A1212" t="s">
        <v>303</v>
      </c>
      <c r="B1212">
        <v>2.6129491315157001</v>
      </c>
      <c r="C1212">
        <v>1.33982885038877E-2</v>
      </c>
      <c r="D1212">
        <v>1.34979148735721E-2</v>
      </c>
    </row>
    <row r="1213" spans="1:4">
      <c r="A1213" t="s">
        <v>514</v>
      </c>
      <c r="B1213">
        <v>2.6116670314122299</v>
      </c>
      <c r="C1213">
        <v>2.2542223204499699E-2</v>
      </c>
      <c r="D1213">
        <v>4.55989344384244E-3</v>
      </c>
    </row>
    <row r="1214" spans="1:4">
      <c r="A1214" t="s">
        <v>730</v>
      </c>
      <c r="B1214">
        <v>2.6078282647365199</v>
      </c>
      <c r="C1214">
        <v>2.5328804819763702E-3</v>
      </c>
      <c r="D1214">
        <v>2.4069859867119599E-3</v>
      </c>
    </row>
    <row r="1215" spans="1:4">
      <c r="A1215" t="s">
        <v>687</v>
      </c>
      <c r="B1215">
        <v>2.6064925906143501</v>
      </c>
      <c r="C1215">
        <v>1.80018954269348E-3</v>
      </c>
      <c r="D1215">
        <v>4.6802800672517603E-2</v>
      </c>
    </row>
    <row r="1216" spans="1:4">
      <c r="A1216" t="s">
        <v>786</v>
      </c>
      <c r="B1216">
        <v>2.6052054821657902</v>
      </c>
      <c r="C1216">
        <v>1.50762295252891E-2</v>
      </c>
      <c r="D1216">
        <v>2.03094428016386E-2</v>
      </c>
    </row>
    <row r="1217" spans="1:4">
      <c r="A1217" t="s">
        <v>1668</v>
      </c>
      <c r="B1217">
        <v>2.60388025451625</v>
      </c>
      <c r="C1217">
        <v>4.0859528739779098E-2</v>
      </c>
      <c r="D1217">
        <v>4.8609416674122399E-2</v>
      </c>
    </row>
    <row r="1218" spans="1:4">
      <c r="A1218" t="s">
        <v>1209</v>
      </c>
      <c r="B1218">
        <v>2.6015984231450999</v>
      </c>
      <c r="C1218">
        <v>6.0824889678135396E-4</v>
      </c>
      <c r="D1218">
        <v>1.48322546403579E-3</v>
      </c>
    </row>
    <row r="1219" spans="1:4">
      <c r="A1219" t="s">
        <v>412</v>
      </c>
      <c r="B1219">
        <v>2.60095309824833</v>
      </c>
      <c r="C1219">
        <v>1.8094865368921399E-2</v>
      </c>
      <c r="D1219">
        <v>1.76727325990504E-2</v>
      </c>
    </row>
    <row r="1220" spans="1:4">
      <c r="A1220" t="s">
        <v>673</v>
      </c>
      <c r="B1220">
        <v>2.5981344007634699</v>
      </c>
      <c r="C1220">
        <v>5.7937125362333497E-3</v>
      </c>
      <c r="D1220">
        <v>2.3322538529064501E-2</v>
      </c>
    </row>
    <row r="1221" spans="1:4">
      <c r="A1221" t="s">
        <v>397</v>
      </c>
      <c r="B1221">
        <v>2.5978917315325298</v>
      </c>
      <c r="C1221">
        <v>1.6529045186553602E-2</v>
      </c>
      <c r="D1221">
        <v>4.8602471068262397E-2</v>
      </c>
    </row>
    <row r="1222" spans="1:4">
      <c r="A1222" t="s">
        <v>954</v>
      </c>
      <c r="B1222">
        <v>2.59490785075646</v>
      </c>
      <c r="C1222">
        <v>1.25433947833319E-3</v>
      </c>
      <c r="D1222">
        <v>9.9972950834017506E-3</v>
      </c>
    </row>
    <row r="1223" spans="1:4">
      <c r="A1223" t="s">
        <v>57</v>
      </c>
      <c r="B1223">
        <v>2.5947022377411701</v>
      </c>
      <c r="C1223">
        <v>6.9898767415075497E-3</v>
      </c>
      <c r="D1223">
        <v>5.7975635007816396E-3</v>
      </c>
    </row>
    <row r="1224" spans="1:4">
      <c r="A1224" t="s">
        <v>579</v>
      </c>
      <c r="B1224">
        <v>2.5944681599814601</v>
      </c>
      <c r="C1224">
        <v>9.7526224162187199E-5</v>
      </c>
      <c r="D1224">
        <v>6.2084603050616095E-4</v>
      </c>
    </row>
    <row r="1225" spans="1:4">
      <c r="A1225" t="s">
        <v>1165</v>
      </c>
      <c r="B1225">
        <v>2.5929962263279802</v>
      </c>
      <c r="C1225">
        <v>1.9201322779139399E-2</v>
      </c>
      <c r="D1225">
        <v>3.10455786435937E-2</v>
      </c>
    </row>
    <row r="1226" spans="1:4">
      <c r="A1226" t="s">
        <v>1683</v>
      </c>
      <c r="B1226">
        <v>2.5927689947727801</v>
      </c>
      <c r="C1226">
        <v>5.2332365726473701E-3</v>
      </c>
      <c r="D1226">
        <v>2.1241195134136699E-2</v>
      </c>
    </row>
    <row r="1227" spans="1:4">
      <c r="A1227" t="s">
        <v>180</v>
      </c>
      <c r="B1227">
        <v>2.5917424066055599</v>
      </c>
      <c r="C1227">
        <v>1.7172268297763402E-2</v>
      </c>
      <c r="D1227">
        <v>2.6527042072424199E-2</v>
      </c>
    </row>
    <row r="1228" spans="1:4">
      <c r="A1228" t="s">
        <v>345</v>
      </c>
      <c r="B1228">
        <v>2.59103851565169</v>
      </c>
      <c r="C1228">
        <v>4.1627526315826096E-3</v>
      </c>
      <c r="D1228">
        <v>1.43313076622982E-2</v>
      </c>
    </row>
    <row r="1229" spans="1:4">
      <c r="A1229" t="s">
        <v>1604</v>
      </c>
      <c r="B1229">
        <v>2.5899898176015599</v>
      </c>
      <c r="C1229">
        <v>2.18993893444893E-4</v>
      </c>
      <c r="D1229">
        <v>9.6844674041463002E-3</v>
      </c>
    </row>
    <row r="1230" spans="1:4">
      <c r="A1230" t="s">
        <v>1834</v>
      </c>
      <c r="B1230">
        <v>2.5895447041711201</v>
      </c>
      <c r="C1230">
        <v>2.1866899399508401E-4</v>
      </c>
      <c r="D1230">
        <v>2.0633299579808199E-2</v>
      </c>
    </row>
    <row r="1231" spans="1:4">
      <c r="A1231" t="s">
        <v>956</v>
      </c>
      <c r="B1231">
        <v>2.5876230529914999</v>
      </c>
      <c r="C1231">
        <v>2.8371455673869301E-3</v>
      </c>
      <c r="D1231">
        <v>1.7657632178367699E-2</v>
      </c>
    </row>
    <row r="1232" spans="1:4">
      <c r="A1232" t="s">
        <v>410</v>
      </c>
      <c r="B1232">
        <v>2.5867711768843402</v>
      </c>
      <c r="C1232">
        <v>1.5424286486351199E-4</v>
      </c>
      <c r="D1232">
        <v>4.11837658794001E-3</v>
      </c>
    </row>
    <row r="1233" spans="1:4">
      <c r="A1233" t="s">
        <v>1236</v>
      </c>
      <c r="B1233">
        <v>2.5844544202959301</v>
      </c>
      <c r="C1233">
        <v>3.4349912069849001E-5</v>
      </c>
      <c r="D1233">
        <v>6.4098966378307604E-3</v>
      </c>
    </row>
    <row r="1234" spans="1:4">
      <c r="A1234" t="s">
        <v>490</v>
      </c>
      <c r="B1234">
        <v>2.58387800507175</v>
      </c>
      <c r="C1234">
        <v>4.9439550467857502E-2</v>
      </c>
      <c r="D1234">
        <v>4.3817211086037998E-2</v>
      </c>
    </row>
    <row r="1235" spans="1:4">
      <c r="A1235" t="s">
        <v>1552</v>
      </c>
      <c r="B1235">
        <v>2.5836023932026602</v>
      </c>
      <c r="C1235">
        <v>7.1717230030930498E-3</v>
      </c>
      <c r="D1235">
        <v>4.84033816977298E-2</v>
      </c>
    </row>
    <row r="1236" spans="1:4">
      <c r="A1236" t="s">
        <v>1048</v>
      </c>
      <c r="B1236">
        <v>2.5830663511379299</v>
      </c>
      <c r="C1236">
        <v>3.0474250631077498E-3</v>
      </c>
      <c r="D1236">
        <v>1.1718080582246101E-2</v>
      </c>
    </row>
    <row r="1237" spans="1:4">
      <c r="A1237" t="s">
        <v>556</v>
      </c>
      <c r="B1237">
        <v>2.5830313913742802</v>
      </c>
      <c r="C1237">
        <v>3.0649818704724802E-2</v>
      </c>
      <c r="D1237">
        <v>1.53059429281255E-2</v>
      </c>
    </row>
    <row r="1238" spans="1:4">
      <c r="A1238" t="s">
        <v>648</v>
      </c>
      <c r="B1238">
        <v>2.5824501929961299</v>
      </c>
      <c r="C1238">
        <v>9.6295372977126103E-3</v>
      </c>
      <c r="D1238">
        <v>1.5702887949613099E-2</v>
      </c>
    </row>
    <row r="1239" spans="1:4">
      <c r="A1239" t="s">
        <v>1116</v>
      </c>
      <c r="B1239">
        <v>2.5801427683967102</v>
      </c>
      <c r="C1239">
        <v>1.863066639696E-2</v>
      </c>
      <c r="D1239">
        <v>4.8181974019366101E-2</v>
      </c>
    </row>
    <row r="1240" spans="1:4">
      <c r="A1240" t="s">
        <v>1609</v>
      </c>
      <c r="B1240">
        <v>2.5790465511579002</v>
      </c>
      <c r="C1240">
        <v>4.4863515196396198E-2</v>
      </c>
      <c r="D1240">
        <v>2.33104898946483E-2</v>
      </c>
    </row>
    <row r="1241" spans="1:4">
      <c r="A1241" t="s">
        <v>351</v>
      </c>
      <c r="B1241">
        <v>2.5759950897420598</v>
      </c>
      <c r="C1241">
        <v>3.05085567624621E-2</v>
      </c>
      <c r="D1241">
        <v>4.0903425837979901E-2</v>
      </c>
    </row>
    <row r="1242" spans="1:4">
      <c r="A1242" t="s">
        <v>1444</v>
      </c>
      <c r="B1242">
        <v>2.5744725965161099</v>
      </c>
      <c r="C1242">
        <v>6.0544880972788597E-3</v>
      </c>
      <c r="D1242">
        <v>4.9917174567827301E-2</v>
      </c>
    </row>
    <row r="1243" spans="1:4">
      <c r="A1243" t="s">
        <v>372</v>
      </c>
      <c r="B1243">
        <v>2.5734537160057398</v>
      </c>
      <c r="C1243">
        <v>6.4307768355033096E-4</v>
      </c>
      <c r="D1243">
        <v>1.87741771929373E-3</v>
      </c>
    </row>
    <row r="1244" spans="1:4">
      <c r="A1244" t="s">
        <v>717</v>
      </c>
      <c r="B1244">
        <v>2.5730255869786398</v>
      </c>
      <c r="C1244">
        <v>4.5291945592740596E-3</v>
      </c>
      <c r="D1244">
        <v>4.51135341822506E-2</v>
      </c>
    </row>
    <row r="1245" spans="1:4">
      <c r="A1245" t="s">
        <v>1429</v>
      </c>
      <c r="B1245">
        <v>2.5720839495874901</v>
      </c>
      <c r="C1245">
        <v>4.44525488741613E-2</v>
      </c>
      <c r="D1245">
        <v>3.1495761358082401E-2</v>
      </c>
    </row>
    <row r="1246" spans="1:4">
      <c r="A1246" t="s">
        <v>1229</v>
      </c>
      <c r="B1246">
        <v>2.5715201482708401</v>
      </c>
      <c r="C1246">
        <v>3.04410945992557E-3</v>
      </c>
      <c r="D1246">
        <v>3.4530044155570302E-2</v>
      </c>
    </row>
    <row r="1247" spans="1:4">
      <c r="A1247" t="s">
        <v>193</v>
      </c>
      <c r="B1247">
        <v>2.5693163319382299</v>
      </c>
      <c r="C1247">
        <v>3.02625283242886E-2</v>
      </c>
      <c r="D1247">
        <v>4.2901551901641799E-2</v>
      </c>
    </row>
    <row r="1248" spans="1:4">
      <c r="A1248" t="s">
        <v>130</v>
      </c>
      <c r="B1248">
        <v>2.5670891533682298</v>
      </c>
      <c r="C1248">
        <v>3.2424086260012898E-2</v>
      </c>
      <c r="D1248">
        <v>1.52117109467718E-2</v>
      </c>
    </row>
    <row r="1249" spans="1:4">
      <c r="A1249" t="s">
        <v>953</v>
      </c>
      <c r="B1249">
        <v>2.56652067873704</v>
      </c>
      <c r="C1249">
        <v>1.61150888089076E-2</v>
      </c>
      <c r="D1249">
        <v>1.0424567021728399E-2</v>
      </c>
    </row>
    <row r="1250" spans="1:4">
      <c r="A1250" t="s">
        <v>1670</v>
      </c>
      <c r="B1250">
        <v>2.56552641207431</v>
      </c>
      <c r="C1250">
        <v>1.6454275244551099E-2</v>
      </c>
      <c r="D1250">
        <v>4.3801228194340999E-2</v>
      </c>
    </row>
    <row r="1251" spans="1:4">
      <c r="A1251" t="s">
        <v>856</v>
      </c>
      <c r="B1251">
        <v>2.5652073889931701</v>
      </c>
      <c r="C1251">
        <v>1.3848223497683301E-2</v>
      </c>
      <c r="D1251">
        <v>8.7330115945416495E-5</v>
      </c>
    </row>
    <row r="1252" spans="1:4">
      <c r="A1252" t="s">
        <v>123</v>
      </c>
      <c r="B1252">
        <v>2.56384263204172</v>
      </c>
      <c r="C1252">
        <v>1.42760602748637E-2</v>
      </c>
      <c r="D1252">
        <v>5.7902355827446099E-3</v>
      </c>
    </row>
    <row r="1253" spans="1:4">
      <c r="A1253" t="s">
        <v>646</v>
      </c>
      <c r="B1253">
        <v>2.5635046373081001</v>
      </c>
      <c r="C1253">
        <v>2.85932000233642E-3</v>
      </c>
      <c r="D1253">
        <v>3.0172972747705602E-2</v>
      </c>
    </row>
    <row r="1254" spans="1:4">
      <c r="A1254" t="s">
        <v>210</v>
      </c>
      <c r="B1254">
        <v>2.5630372491714999</v>
      </c>
      <c r="C1254">
        <v>1.5974432405011701E-2</v>
      </c>
      <c r="D1254">
        <v>4.3390299822731997E-3</v>
      </c>
    </row>
    <row r="1255" spans="1:4">
      <c r="A1255" t="s">
        <v>515</v>
      </c>
      <c r="B1255">
        <v>2.55948316150244</v>
      </c>
      <c r="C1255">
        <v>3.11319207818113E-2</v>
      </c>
      <c r="D1255">
        <v>4.7412933634445299E-2</v>
      </c>
    </row>
    <row r="1256" spans="1:4">
      <c r="A1256" t="s">
        <v>1851</v>
      </c>
      <c r="B1256">
        <v>2.55637486656014</v>
      </c>
      <c r="C1256">
        <v>9.9050814077890695E-3</v>
      </c>
      <c r="D1256">
        <v>1.7624365817560501E-2</v>
      </c>
    </row>
    <row r="1257" spans="1:4">
      <c r="A1257" t="s">
        <v>1665</v>
      </c>
      <c r="B1257">
        <v>2.5537919857573299</v>
      </c>
      <c r="C1257">
        <v>6.3567876695362902E-3</v>
      </c>
      <c r="D1257">
        <v>3.3138845995881898E-2</v>
      </c>
    </row>
    <row r="1258" spans="1:4">
      <c r="A1258" t="s">
        <v>1788</v>
      </c>
      <c r="B1258">
        <v>2.55160851678112</v>
      </c>
      <c r="C1258">
        <v>3.0406904924020099E-2</v>
      </c>
      <c r="D1258">
        <v>1.5631899391666201E-2</v>
      </c>
    </row>
    <row r="1259" spans="1:4">
      <c r="A1259" t="s">
        <v>1205</v>
      </c>
      <c r="B1259">
        <v>2.5500181083670399</v>
      </c>
      <c r="C1259">
        <v>2.7338411898826698E-3</v>
      </c>
      <c r="D1259">
        <v>1.4400694940592399E-2</v>
      </c>
    </row>
    <row r="1260" spans="1:4">
      <c r="A1260" t="s">
        <v>853</v>
      </c>
      <c r="B1260">
        <v>2.5494068756789598</v>
      </c>
      <c r="C1260">
        <v>3.3714230063442298E-2</v>
      </c>
      <c r="D1260">
        <v>1.17633990573836E-2</v>
      </c>
    </row>
    <row r="1261" spans="1:4">
      <c r="A1261" t="s">
        <v>544</v>
      </c>
      <c r="B1261">
        <v>2.5458969292895199</v>
      </c>
      <c r="C1261">
        <v>1.3281168597301199E-2</v>
      </c>
      <c r="D1261">
        <v>1.24525510937359E-2</v>
      </c>
    </row>
    <row r="1262" spans="1:4">
      <c r="A1262" t="s">
        <v>1351</v>
      </c>
      <c r="B1262">
        <v>2.5456838191769799</v>
      </c>
      <c r="C1262">
        <v>7.5240393867903805E-5</v>
      </c>
      <c r="D1262">
        <v>9.3446858931549599E-3</v>
      </c>
    </row>
    <row r="1263" spans="1:4">
      <c r="A1263" t="s">
        <v>1388</v>
      </c>
      <c r="B1263">
        <v>2.54515334170837</v>
      </c>
      <c r="C1263">
        <v>1.51276894254851E-2</v>
      </c>
      <c r="D1263">
        <v>1.37609469398117E-2</v>
      </c>
    </row>
    <row r="1264" spans="1:4">
      <c r="A1264" t="s">
        <v>573</v>
      </c>
      <c r="B1264">
        <v>2.54118007876653</v>
      </c>
      <c r="C1264">
        <v>1.5135369810613799E-2</v>
      </c>
      <c r="D1264">
        <v>4.9912473951580598E-2</v>
      </c>
    </row>
    <row r="1265" spans="1:4">
      <c r="A1265" t="s">
        <v>1596</v>
      </c>
      <c r="B1265">
        <v>2.53934024323015</v>
      </c>
      <c r="C1265">
        <v>1.94574036673987E-2</v>
      </c>
      <c r="D1265">
        <v>2.0069963638961401E-2</v>
      </c>
    </row>
    <row r="1266" spans="1:4">
      <c r="A1266" t="s">
        <v>60</v>
      </c>
      <c r="B1266">
        <v>2.53034571609393</v>
      </c>
      <c r="C1266">
        <v>4.3648969864617301E-3</v>
      </c>
      <c r="D1266">
        <v>2.29270334738787E-2</v>
      </c>
    </row>
    <row r="1267" spans="1:4">
      <c r="A1267" t="s">
        <v>133</v>
      </c>
      <c r="B1267">
        <v>2.53003825937044</v>
      </c>
      <c r="C1267">
        <v>2.96603818863127E-5</v>
      </c>
      <c r="D1267">
        <v>7.3447418921901404E-5</v>
      </c>
    </row>
    <row r="1268" spans="1:4">
      <c r="A1268" t="s">
        <v>1772</v>
      </c>
      <c r="B1268">
        <v>2.5297462872430501</v>
      </c>
      <c r="C1268">
        <v>3.0094288638317101E-2</v>
      </c>
      <c r="D1268">
        <v>4.49222348929295E-2</v>
      </c>
    </row>
    <row r="1269" spans="1:4">
      <c r="A1269" t="s">
        <v>744</v>
      </c>
      <c r="B1269">
        <v>2.5263691637193699</v>
      </c>
      <c r="C1269">
        <v>4.2061354471685701E-3</v>
      </c>
      <c r="D1269">
        <v>1.5454123307272E-2</v>
      </c>
    </row>
    <row r="1270" spans="1:4">
      <c r="A1270" t="s">
        <v>680</v>
      </c>
      <c r="B1270">
        <v>2.52629618334411</v>
      </c>
      <c r="C1270">
        <v>5.2925737513546001E-5</v>
      </c>
      <c r="D1270">
        <v>1.22355439747543E-2</v>
      </c>
    </row>
    <row r="1271" spans="1:4">
      <c r="A1271" t="s">
        <v>1267</v>
      </c>
      <c r="B1271">
        <v>2.5262021000229899</v>
      </c>
      <c r="C1271">
        <v>3.4047885862325601E-3</v>
      </c>
      <c r="D1271">
        <v>3.3165006627936998E-2</v>
      </c>
    </row>
    <row r="1272" spans="1:4">
      <c r="A1272" t="s">
        <v>1822</v>
      </c>
      <c r="B1272">
        <v>2.5253208167325001</v>
      </c>
      <c r="C1272">
        <v>6.954685462009E-3</v>
      </c>
      <c r="D1272">
        <v>3.7879938242347602E-2</v>
      </c>
    </row>
    <row r="1273" spans="1:4">
      <c r="A1273" t="s">
        <v>1679</v>
      </c>
      <c r="B1273">
        <v>2.52337358638243</v>
      </c>
      <c r="C1273">
        <v>1.71663735775916E-3</v>
      </c>
      <c r="D1273">
        <v>1.51150614342035E-2</v>
      </c>
    </row>
    <row r="1274" spans="1:4">
      <c r="A1274" t="s">
        <v>1309</v>
      </c>
      <c r="B1274">
        <v>2.52270011795324</v>
      </c>
      <c r="C1274">
        <v>2.7236102675363201E-2</v>
      </c>
      <c r="D1274">
        <v>1.6602475099887201E-2</v>
      </c>
    </row>
    <row r="1275" spans="1:4">
      <c r="A1275" t="s">
        <v>869</v>
      </c>
      <c r="B1275">
        <v>2.52249930627949</v>
      </c>
      <c r="C1275">
        <v>8.8595263614540901E-3</v>
      </c>
      <c r="D1275">
        <v>6.5812220658647601E-3</v>
      </c>
    </row>
    <row r="1276" spans="1:4">
      <c r="A1276" t="s">
        <v>200</v>
      </c>
      <c r="B1276">
        <v>2.52159261258991</v>
      </c>
      <c r="C1276">
        <v>2.9784428850516899E-3</v>
      </c>
      <c r="D1276">
        <v>1.75376633177859E-2</v>
      </c>
    </row>
    <row r="1277" spans="1:4">
      <c r="A1277" t="s">
        <v>1635</v>
      </c>
      <c r="B1277">
        <v>2.5164969686484202</v>
      </c>
      <c r="C1277">
        <v>5.5359354888495403E-3</v>
      </c>
      <c r="D1277">
        <v>4.4143435468284604E-3</v>
      </c>
    </row>
    <row r="1278" spans="1:4">
      <c r="A1278" t="s">
        <v>1147</v>
      </c>
      <c r="B1278">
        <v>2.5147962763084499</v>
      </c>
      <c r="C1278">
        <v>8.8944965598058996E-3</v>
      </c>
      <c r="D1278">
        <v>4.51135341822506E-2</v>
      </c>
    </row>
    <row r="1279" spans="1:4">
      <c r="A1279" t="s">
        <v>1627</v>
      </c>
      <c r="B1279">
        <v>2.5129632835365201</v>
      </c>
      <c r="C1279">
        <v>7.1979833294704397E-4</v>
      </c>
      <c r="D1279">
        <v>1.09078092910408E-2</v>
      </c>
    </row>
    <row r="1280" spans="1:4">
      <c r="A1280" t="s">
        <v>141</v>
      </c>
      <c r="B1280">
        <v>2.51253937475609</v>
      </c>
      <c r="C1280">
        <v>3.2533017701832499E-2</v>
      </c>
      <c r="D1280">
        <v>1.2921950235166501E-2</v>
      </c>
    </row>
    <row r="1281" spans="1:4">
      <c r="A1281" t="s">
        <v>951</v>
      </c>
      <c r="B1281">
        <v>2.5123280810133601</v>
      </c>
      <c r="C1281">
        <v>1.3157557780341001E-3</v>
      </c>
      <c r="D1281">
        <v>1.2658009656121299E-2</v>
      </c>
    </row>
    <row r="1282" spans="1:4">
      <c r="A1282" t="s">
        <v>1832</v>
      </c>
      <c r="B1282">
        <v>2.5117948440734899</v>
      </c>
      <c r="C1282">
        <v>2.0980674944495299E-2</v>
      </c>
      <c r="D1282">
        <v>4.29560321490179E-2</v>
      </c>
    </row>
    <row r="1283" spans="1:4">
      <c r="A1283" t="s">
        <v>1341</v>
      </c>
      <c r="B1283">
        <v>2.5113090822904298</v>
      </c>
      <c r="C1283">
        <v>1.6058931352528501E-3</v>
      </c>
      <c r="D1283">
        <v>2.9979234806534201E-2</v>
      </c>
    </row>
    <row r="1284" spans="1:4">
      <c r="A1284" t="s">
        <v>1708</v>
      </c>
      <c r="B1284">
        <v>2.5055958318611</v>
      </c>
      <c r="C1284">
        <v>3.1165758760128199E-3</v>
      </c>
      <c r="D1284">
        <v>6.0724746748119798E-5</v>
      </c>
    </row>
    <row r="1285" spans="1:4">
      <c r="A1285" t="s">
        <v>668</v>
      </c>
      <c r="B1285">
        <v>2.50502552088513</v>
      </c>
      <c r="C1285">
        <v>4.0571369626266696E-3</v>
      </c>
      <c r="D1285">
        <v>1.1755322550087899E-2</v>
      </c>
    </row>
    <row r="1286" spans="1:4">
      <c r="A1286" t="s">
        <v>536</v>
      </c>
      <c r="B1286">
        <v>2.5039252943543802</v>
      </c>
      <c r="C1286">
        <v>1.8167589424906299E-2</v>
      </c>
      <c r="D1286">
        <v>1.1772470662894099E-3</v>
      </c>
    </row>
    <row r="1287" spans="1:4">
      <c r="A1287" t="s">
        <v>194</v>
      </c>
      <c r="B1287">
        <v>2.5023943372589401</v>
      </c>
      <c r="C1287">
        <v>8.5690777857009796E-3</v>
      </c>
      <c r="D1287">
        <v>1.9830206294970201E-2</v>
      </c>
    </row>
    <row r="1288" spans="1:4">
      <c r="A1288" t="s">
        <v>92</v>
      </c>
      <c r="B1288">
        <v>2.50237117568363</v>
      </c>
      <c r="C1288">
        <v>1.1158874662206299E-2</v>
      </c>
      <c r="D1288">
        <v>4.62905045380506E-2</v>
      </c>
    </row>
    <row r="1289" spans="1:4">
      <c r="A1289" t="s">
        <v>374</v>
      </c>
      <c r="B1289">
        <v>2.50182862755296</v>
      </c>
      <c r="C1289">
        <v>4.7590868501346299E-2</v>
      </c>
      <c r="D1289">
        <v>1.44613350643508E-2</v>
      </c>
    </row>
    <row r="1290" spans="1:4">
      <c r="A1290" t="s">
        <v>670</v>
      </c>
      <c r="B1290">
        <v>2.5014334425079601</v>
      </c>
      <c r="C1290">
        <v>1.39439434345839E-2</v>
      </c>
      <c r="D1290">
        <v>1.87383177406437E-2</v>
      </c>
    </row>
    <row r="1291" spans="1:4">
      <c r="A1291" t="s">
        <v>588</v>
      </c>
      <c r="B1291">
        <v>2.4994786212354301</v>
      </c>
      <c r="C1291">
        <v>7.5378812046421398E-3</v>
      </c>
      <c r="D1291">
        <v>1.04741730502211E-2</v>
      </c>
    </row>
    <row r="1292" spans="1:4">
      <c r="A1292" t="s">
        <v>1088</v>
      </c>
      <c r="B1292">
        <v>2.49455586857143</v>
      </c>
      <c r="C1292">
        <v>6.0431159276754798E-3</v>
      </c>
      <c r="D1292">
        <v>1.83837921389804E-2</v>
      </c>
    </row>
    <row r="1293" spans="1:4">
      <c r="A1293" t="s">
        <v>1316</v>
      </c>
      <c r="B1293">
        <v>2.4945070321008802</v>
      </c>
      <c r="C1293">
        <v>2.3151522454171101E-2</v>
      </c>
      <c r="D1293">
        <v>3.0217562596604599E-2</v>
      </c>
    </row>
    <row r="1294" spans="1:4">
      <c r="A1294" t="s">
        <v>723</v>
      </c>
      <c r="B1294">
        <v>2.49392685357707</v>
      </c>
      <c r="C1294">
        <v>4.0460755699000001E-3</v>
      </c>
      <c r="D1294">
        <v>1.3934166740237499E-2</v>
      </c>
    </row>
    <row r="1295" spans="1:4">
      <c r="A1295" t="s">
        <v>323</v>
      </c>
      <c r="B1295">
        <v>2.49327080260547</v>
      </c>
      <c r="C1295">
        <v>1.00194300346086E-2</v>
      </c>
      <c r="D1295">
        <v>2.01648249534951E-2</v>
      </c>
    </row>
    <row r="1296" spans="1:4">
      <c r="A1296" t="s">
        <v>934</v>
      </c>
      <c r="B1296">
        <v>2.4926288291775802</v>
      </c>
      <c r="C1296">
        <v>3.8663463134846303E-2</v>
      </c>
      <c r="D1296">
        <v>3.76977847487261E-2</v>
      </c>
    </row>
    <row r="1297" spans="1:4">
      <c r="A1297" t="s">
        <v>437</v>
      </c>
      <c r="B1297">
        <v>2.4923930003875099</v>
      </c>
      <c r="C1297">
        <v>3.6956302671679903E-2</v>
      </c>
      <c r="D1297">
        <v>1.2196839794573301E-2</v>
      </c>
    </row>
    <row r="1298" spans="1:4">
      <c r="A1298" t="s">
        <v>454</v>
      </c>
      <c r="B1298">
        <v>2.49184894822162</v>
      </c>
      <c r="C1298">
        <v>2.1479257522872299E-2</v>
      </c>
      <c r="D1298">
        <v>1.8763673765874699E-2</v>
      </c>
    </row>
    <row r="1299" spans="1:4">
      <c r="A1299" t="s">
        <v>1610</v>
      </c>
      <c r="B1299">
        <v>2.48994351268778</v>
      </c>
      <c r="C1299">
        <v>3.1417247992229398E-2</v>
      </c>
      <c r="D1299">
        <v>4.57910482975896E-2</v>
      </c>
    </row>
    <row r="1300" spans="1:4">
      <c r="A1300" t="s">
        <v>138</v>
      </c>
      <c r="B1300">
        <v>2.4889382150246901</v>
      </c>
      <c r="C1300">
        <v>1.49617605195325E-3</v>
      </c>
      <c r="D1300">
        <v>3.9588838146980401E-2</v>
      </c>
    </row>
    <row r="1301" spans="1:4">
      <c r="A1301" t="s">
        <v>720</v>
      </c>
      <c r="B1301">
        <v>2.4821680428728898</v>
      </c>
      <c r="C1301">
        <v>1.60108214045852E-2</v>
      </c>
      <c r="D1301">
        <v>2.8366704208767E-2</v>
      </c>
    </row>
    <row r="1302" spans="1:4">
      <c r="A1302" t="s">
        <v>472</v>
      </c>
      <c r="B1302">
        <v>2.4813508639914499</v>
      </c>
      <c r="C1302">
        <v>4.8784037458012797E-2</v>
      </c>
      <c r="D1302">
        <v>4.65418678495313E-2</v>
      </c>
    </row>
    <row r="1303" spans="1:4">
      <c r="A1303" t="s">
        <v>443</v>
      </c>
      <c r="B1303">
        <v>2.4813145420763099</v>
      </c>
      <c r="C1303">
        <v>1.7015330483523101E-3</v>
      </c>
      <c r="D1303">
        <v>7.17402137521095E-3</v>
      </c>
    </row>
    <row r="1304" spans="1:4">
      <c r="A1304" t="s">
        <v>346</v>
      </c>
      <c r="B1304">
        <v>2.4808149734926799</v>
      </c>
      <c r="C1304">
        <v>2.79534803081476E-2</v>
      </c>
      <c r="D1304">
        <v>3.6074375295393597E-2</v>
      </c>
    </row>
    <row r="1305" spans="1:4">
      <c r="A1305" t="s">
        <v>9</v>
      </c>
      <c r="B1305">
        <v>2.4805072522356499</v>
      </c>
      <c r="C1305">
        <v>1.0411668891253299E-2</v>
      </c>
      <c r="D1305">
        <v>6.0439655395925201E-3</v>
      </c>
    </row>
    <row r="1306" spans="1:4">
      <c r="A1306" t="s">
        <v>1258</v>
      </c>
      <c r="B1306">
        <v>2.4780232591912998</v>
      </c>
      <c r="C1306">
        <v>2.99395081957719E-3</v>
      </c>
      <c r="D1306">
        <v>3.4244469274715699E-3</v>
      </c>
    </row>
    <row r="1307" spans="1:4">
      <c r="A1307" t="s">
        <v>289</v>
      </c>
      <c r="B1307">
        <v>2.47716554190113</v>
      </c>
      <c r="C1307">
        <v>5.6942181291155299E-3</v>
      </c>
      <c r="D1307">
        <v>3.3585664088220203E-2</v>
      </c>
    </row>
    <row r="1308" spans="1:4">
      <c r="A1308" t="s">
        <v>86</v>
      </c>
      <c r="B1308">
        <v>2.4768826235155701</v>
      </c>
      <c r="C1308">
        <v>6.9038140533236002E-3</v>
      </c>
      <c r="D1308">
        <v>3.8471040865715601E-2</v>
      </c>
    </row>
    <row r="1309" spans="1:4">
      <c r="A1309" t="s">
        <v>1547</v>
      </c>
      <c r="B1309">
        <v>2.4760123342787099</v>
      </c>
      <c r="C1309">
        <v>1.6436625720189401E-2</v>
      </c>
      <c r="D1309">
        <v>3.94936251307412E-2</v>
      </c>
    </row>
    <row r="1310" spans="1:4">
      <c r="A1310" t="s">
        <v>826</v>
      </c>
      <c r="B1310">
        <v>2.4758423965565801</v>
      </c>
      <c r="C1310">
        <v>4.9291157476342801E-2</v>
      </c>
      <c r="D1310">
        <v>4.0776377473472403E-2</v>
      </c>
    </row>
    <row r="1311" spans="1:4">
      <c r="A1311" t="s">
        <v>966</v>
      </c>
      <c r="B1311">
        <v>2.47569804560211</v>
      </c>
      <c r="C1311">
        <v>2.7007842864589702E-3</v>
      </c>
      <c r="D1311">
        <v>3.7526354097974002E-2</v>
      </c>
    </row>
    <row r="1312" spans="1:4">
      <c r="A1312" t="s">
        <v>184</v>
      </c>
      <c r="B1312">
        <v>2.47527858813323</v>
      </c>
      <c r="C1312">
        <v>6.8499811362541499E-4</v>
      </c>
      <c r="D1312">
        <v>1.09535234099645E-3</v>
      </c>
    </row>
    <row r="1313" spans="1:4">
      <c r="A1313" t="s">
        <v>225</v>
      </c>
      <c r="B1313">
        <v>2.4744083844746898</v>
      </c>
      <c r="C1313">
        <v>1.8485671834331401E-2</v>
      </c>
      <c r="D1313">
        <v>3.8294453561843703E-2</v>
      </c>
    </row>
    <row r="1314" spans="1:4">
      <c r="A1314" t="s">
        <v>685</v>
      </c>
      <c r="B1314">
        <v>2.4728419117915199</v>
      </c>
      <c r="C1314">
        <v>1.11100255068067E-2</v>
      </c>
      <c r="D1314">
        <v>1.73098411897625E-2</v>
      </c>
    </row>
    <row r="1315" spans="1:4">
      <c r="A1315" t="s">
        <v>1107</v>
      </c>
      <c r="B1315">
        <v>2.47282390315377</v>
      </c>
      <c r="C1315">
        <v>5.3596969398521897E-3</v>
      </c>
      <c r="D1315">
        <v>2.4756266357237999E-2</v>
      </c>
    </row>
    <row r="1316" spans="1:4">
      <c r="A1316" t="s">
        <v>1773</v>
      </c>
      <c r="B1316">
        <v>2.4691986045445198</v>
      </c>
      <c r="C1316">
        <v>1.7365909885693E-2</v>
      </c>
      <c r="D1316">
        <v>2.0259982726458001E-2</v>
      </c>
    </row>
    <row r="1317" spans="1:4">
      <c r="A1317" t="s">
        <v>939</v>
      </c>
      <c r="B1317">
        <v>2.46844354057</v>
      </c>
      <c r="C1317">
        <v>2.9007926183590598E-3</v>
      </c>
      <c r="D1317">
        <v>2.27145148847849E-2</v>
      </c>
    </row>
    <row r="1318" spans="1:4">
      <c r="A1318" t="s">
        <v>1036</v>
      </c>
      <c r="B1318">
        <v>2.46577387093323</v>
      </c>
      <c r="C1318">
        <v>1.16007367221878E-3</v>
      </c>
      <c r="D1318">
        <v>1.49713200702803E-2</v>
      </c>
    </row>
    <row r="1319" spans="1:4">
      <c r="A1319" t="s">
        <v>1104</v>
      </c>
      <c r="B1319">
        <v>2.4655894505176401</v>
      </c>
      <c r="C1319">
        <v>6.4279391452855203E-3</v>
      </c>
      <c r="D1319">
        <v>6.5636098835397698E-3</v>
      </c>
    </row>
    <row r="1320" spans="1:4">
      <c r="A1320" t="s">
        <v>479</v>
      </c>
      <c r="B1320">
        <v>2.4652523302176301</v>
      </c>
      <c r="C1320">
        <v>1.16288773929656E-2</v>
      </c>
      <c r="D1320">
        <v>1.80691212979078E-2</v>
      </c>
    </row>
    <row r="1321" spans="1:4">
      <c r="A1321" t="s">
        <v>430</v>
      </c>
      <c r="B1321">
        <v>2.4649383334970101</v>
      </c>
      <c r="C1321">
        <v>1.03348846399715E-2</v>
      </c>
      <c r="D1321">
        <v>3.76977847487261E-2</v>
      </c>
    </row>
    <row r="1322" spans="1:4">
      <c r="A1322" t="s">
        <v>1611</v>
      </c>
      <c r="B1322">
        <v>2.46468796189767</v>
      </c>
      <c r="C1322">
        <v>8.2420515474540903E-4</v>
      </c>
      <c r="D1322">
        <v>3.1915298832550002E-3</v>
      </c>
    </row>
    <row r="1323" spans="1:4">
      <c r="A1323" t="s">
        <v>1279</v>
      </c>
      <c r="B1323">
        <v>2.46427858775307</v>
      </c>
      <c r="C1323">
        <v>4.8486309173714803E-4</v>
      </c>
      <c r="D1323">
        <v>1.9147630883632499E-2</v>
      </c>
    </row>
    <row r="1324" spans="1:4">
      <c r="A1324" t="s">
        <v>627</v>
      </c>
      <c r="B1324">
        <v>2.4633831725014899</v>
      </c>
      <c r="C1324">
        <v>1.00239478897298E-2</v>
      </c>
      <c r="D1324">
        <v>3.2324577629441402E-2</v>
      </c>
    </row>
    <row r="1325" spans="1:4">
      <c r="A1325" t="s">
        <v>1427</v>
      </c>
      <c r="B1325">
        <v>2.46250962047765</v>
      </c>
      <c r="C1325">
        <v>3.9320007260691701E-2</v>
      </c>
      <c r="D1325">
        <v>3.2811474067863097E-2</v>
      </c>
    </row>
    <row r="1326" spans="1:4">
      <c r="A1326" t="s">
        <v>1538</v>
      </c>
      <c r="B1326">
        <v>2.4615460552902899</v>
      </c>
      <c r="C1326">
        <v>2.60130169605004E-5</v>
      </c>
      <c r="D1326">
        <v>4.6338407386548001E-5</v>
      </c>
    </row>
    <row r="1327" spans="1:4">
      <c r="A1327" t="s">
        <v>71</v>
      </c>
      <c r="B1327">
        <v>2.4604308912307502</v>
      </c>
      <c r="C1327">
        <v>1.4569846682452199E-3</v>
      </c>
      <c r="D1327">
        <v>1.4408463818749201E-3</v>
      </c>
    </row>
    <row r="1328" spans="1:4">
      <c r="A1328" t="s">
        <v>94</v>
      </c>
      <c r="B1328">
        <v>2.4596027865594099</v>
      </c>
      <c r="C1328">
        <v>1.6844438784883199E-3</v>
      </c>
      <c r="D1328">
        <v>3.3869489705294901E-2</v>
      </c>
    </row>
    <row r="1329" spans="1:4">
      <c r="A1329" t="s">
        <v>1521</v>
      </c>
      <c r="B1329">
        <v>2.4585296927828999</v>
      </c>
      <c r="C1329">
        <v>2.5457723013705101E-2</v>
      </c>
      <c r="D1329">
        <v>4.8495761322663297E-2</v>
      </c>
    </row>
    <row r="1330" spans="1:4">
      <c r="A1330" t="s">
        <v>1360</v>
      </c>
      <c r="B1330">
        <v>2.4584597007523401</v>
      </c>
      <c r="C1330">
        <v>1.16851490107269E-3</v>
      </c>
      <c r="D1330">
        <v>7.9386583864786697E-3</v>
      </c>
    </row>
    <row r="1331" spans="1:4">
      <c r="A1331" t="s">
        <v>552</v>
      </c>
      <c r="B1331">
        <v>2.45679341554386</v>
      </c>
      <c r="C1331">
        <v>3.0711937961401699E-2</v>
      </c>
      <c r="D1331">
        <v>3.71398319419569E-2</v>
      </c>
    </row>
    <row r="1332" spans="1:4">
      <c r="A1332" t="s">
        <v>931</v>
      </c>
      <c r="B1332">
        <v>2.4558032749877001</v>
      </c>
      <c r="C1332">
        <v>7.9692467446269703E-4</v>
      </c>
      <c r="D1332">
        <v>6.4813595504862303E-3</v>
      </c>
    </row>
    <row r="1333" spans="1:4">
      <c r="A1333" t="s">
        <v>1134</v>
      </c>
      <c r="B1333">
        <v>2.45573473265144</v>
      </c>
      <c r="C1333">
        <v>1.4931309464397999E-2</v>
      </c>
      <c r="D1333">
        <v>3.40919639525556E-2</v>
      </c>
    </row>
    <row r="1334" spans="1:4">
      <c r="A1334" t="s">
        <v>754</v>
      </c>
      <c r="B1334">
        <v>2.4529803659275902</v>
      </c>
      <c r="C1334">
        <v>5.3977641432133197E-4</v>
      </c>
      <c r="D1334">
        <v>2.1076440649010499E-3</v>
      </c>
    </row>
    <row r="1335" spans="1:4">
      <c r="A1335" t="s">
        <v>163</v>
      </c>
      <c r="B1335">
        <v>2.4525243866905901</v>
      </c>
      <c r="C1335">
        <v>7.6247952615777596E-3</v>
      </c>
      <c r="D1335">
        <v>6.8863759718100796E-3</v>
      </c>
    </row>
    <row r="1336" spans="1:4">
      <c r="A1336" t="s">
        <v>775</v>
      </c>
      <c r="B1336">
        <v>2.44990063685808</v>
      </c>
      <c r="C1336">
        <v>2.0171228364461901E-2</v>
      </c>
      <c r="D1336">
        <v>2.90195663645323E-2</v>
      </c>
    </row>
    <row r="1337" spans="1:4">
      <c r="A1337" t="s">
        <v>154</v>
      </c>
      <c r="B1337">
        <v>2.4494977395028199</v>
      </c>
      <c r="C1337">
        <v>1.41840604187218E-2</v>
      </c>
      <c r="D1337">
        <v>2.0558809319560601E-2</v>
      </c>
    </row>
    <row r="1338" spans="1:4">
      <c r="A1338" t="s">
        <v>770</v>
      </c>
      <c r="B1338">
        <v>2.44859307962242</v>
      </c>
      <c r="C1338">
        <v>1.7207416002680501E-2</v>
      </c>
      <c r="D1338">
        <v>2.52883039601834E-2</v>
      </c>
    </row>
    <row r="1339" spans="1:4">
      <c r="A1339" t="s">
        <v>1400</v>
      </c>
      <c r="B1339">
        <v>2.4476882422787001</v>
      </c>
      <c r="C1339">
        <v>1.93674670889782E-4</v>
      </c>
      <c r="D1339">
        <v>1.01864869777413E-3</v>
      </c>
    </row>
    <row r="1340" spans="1:4">
      <c r="A1340" t="s">
        <v>116</v>
      </c>
      <c r="B1340">
        <v>2.44725210558429</v>
      </c>
      <c r="C1340">
        <v>8.5620519962190302E-3</v>
      </c>
      <c r="D1340">
        <v>2.7967860129571E-2</v>
      </c>
    </row>
    <row r="1341" spans="1:4">
      <c r="A1341" t="s">
        <v>1325</v>
      </c>
      <c r="B1341">
        <v>2.4469291956094801</v>
      </c>
      <c r="C1341">
        <v>2.1460142517400398E-2</v>
      </c>
      <c r="D1341">
        <v>1.9374185110842702E-2</v>
      </c>
    </row>
    <row r="1342" spans="1:4">
      <c r="A1342" t="s">
        <v>1816</v>
      </c>
      <c r="B1342">
        <v>2.4463970413651399</v>
      </c>
      <c r="C1342">
        <v>2.4460126007262402E-4</v>
      </c>
      <c r="D1342">
        <v>1.3699236360168499E-2</v>
      </c>
    </row>
    <row r="1343" spans="1:4">
      <c r="A1343" t="s">
        <v>1634</v>
      </c>
      <c r="B1343">
        <v>2.4434624817903901</v>
      </c>
      <c r="C1343">
        <v>1.8549878410479601E-2</v>
      </c>
      <c r="D1343">
        <v>3.2743121523921101E-2</v>
      </c>
    </row>
    <row r="1344" spans="1:4">
      <c r="A1344" t="s">
        <v>391</v>
      </c>
      <c r="B1344">
        <v>2.4411962481801299</v>
      </c>
      <c r="C1344">
        <v>4.6417657909114701E-2</v>
      </c>
      <c r="D1344">
        <v>3.3217800149981401E-2</v>
      </c>
    </row>
    <row r="1345" spans="1:4">
      <c r="A1345" t="s">
        <v>292</v>
      </c>
      <c r="B1345">
        <v>2.4398921513318701</v>
      </c>
      <c r="C1345">
        <v>4.9178942884418901E-3</v>
      </c>
      <c r="D1345">
        <v>1.44028590761347E-3</v>
      </c>
    </row>
    <row r="1346" spans="1:4">
      <c r="A1346" t="s">
        <v>991</v>
      </c>
      <c r="B1346">
        <v>2.4397194572225902</v>
      </c>
      <c r="C1346">
        <v>4.6925343739621997E-3</v>
      </c>
      <c r="D1346">
        <v>2.1275604033506298E-2</v>
      </c>
    </row>
    <row r="1347" spans="1:4">
      <c r="A1347" t="s">
        <v>1146</v>
      </c>
      <c r="B1347">
        <v>2.43899267624918</v>
      </c>
      <c r="C1347">
        <v>7.2459040405823899E-3</v>
      </c>
      <c r="D1347">
        <v>1.28409212024039E-3</v>
      </c>
    </row>
    <row r="1348" spans="1:4">
      <c r="A1348" t="s">
        <v>1787</v>
      </c>
      <c r="B1348">
        <v>2.4385599725404998</v>
      </c>
      <c r="C1348">
        <v>1.19214575590552E-2</v>
      </c>
      <c r="D1348">
        <v>1.16369124648577E-2</v>
      </c>
    </row>
    <row r="1349" spans="1:4">
      <c r="A1349" t="s">
        <v>1722</v>
      </c>
      <c r="B1349">
        <v>2.4382209444125902</v>
      </c>
      <c r="C1349">
        <v>5.0970410907896598E-5</v>
      </c>
      <c r="D1349">
        <v>1.4835669794150999E-2</v>
      </c>
    </row>
    <row r="1350" spans="1:4">
      <c r="A1350" t="s">
        <v>1097</v>
      </c>
      <c r="B1350">
        <v>2.4347561650151199</v>
      </c>
      <c r="C1350">
        <v>1.6451880594665701E-2</v>
      </c>
      <c r="D1350">
        <v>5.3358661486060397E-3</v>
      </c>
    </row>
    <row r="1351" spans="1:4">
      <c r="A1351" t="s">
        <v>56</v>
      </c>
      <c r="B1351">
        <v>2.4345180711450101</v>
      </c>
      <c r="C1351">
        <v>3.0583724198642498E-4</v>
      </c>
      <c r="D1351">
        <v>1.60312228408865E-3</v>
      </c>
    </row>
    <row r="1352" spans="1:4">
      <c r="A1352" t="s">
        <v>877</v>
      </c>
      <c r="B1352">
        <v>2.4322430131613699</v>
      </c>
      <c r="C1352">
        <v>1.2516872759379599E-2</v>
      </c>
      <c r="D1352">
        <v>3.44825712330801E-2</v>
      </c>
    </row>
    <row r="1353" spans="1:4">
      <c r="A1353" t="s">
        <v>1083</v>
      </c>
      <c r="B1353">
        <v>2.4274662767542998</v>
      </c>
      <c r="C1353">
        <v>8.5034283059990997E-3</v>
      </c>
      <c r="D1353">
        <v>1.0219679131553399E-3</v>
      </c>
    </row>
    <row r="1354" spans="1:4">
      <c r="A1354" t="s">
        <v>818</v>
      </c>
      <c r="B1354">
        <v>2.4246114087780501</v>
      </c>
      <c r="C1354">
        <v>2.47327066499557E-3</v>
      </c>
      <c r="D1354">
        <v>1.68924463452109E-2</v>
      </c>
    </row>
    <row r="1355" spans="1:4">
      <c r="A1355" t="s">
        <v>149</v>
      </c>
      <c r="B1355">
        <v>2.4243348736419499</v>
      </c>
      <c r="C1355">
        <v>5.494235093023E-3</v>
      </c>
      <c r="D1355">
        <v>1.50481302207266E-2</v>
      </c>
    </row>
    <row r="1356" spans="1:4">
      <c r="A1356" t="s">
        <v>1671</v>
      </c>
      <c r="B1356">
        <v>2.4209577268114399</v>
      </c>
      <c r="C1356">
        <v>5.3024828072554698E-3</v>
      </c>
      <c r="D1356">
        <v>1.7263797078552998E-2</v>
      </c>
    </row>
    <row r="1357" spans="1:4">
      <c r="A1357" t="s">
        <v>1703</v>
      </c>
      <c r="B1357">
        <v>2.4187948499492</v>
      </c>
      <c r="C1357">
        <v>3.9732353308040598E-2</v>
      </c>
      <c r="D1357">
        <v>1.5165136771042999E-2</v>
      </c>
    </row>
    <row r="1358" spans="1:4">
      <c r="A1358" t="s">
        <v>1779</v>
      </c>
      <c r="B1358">
        <v>2.41866441640664</v>
      </c>
      <c r="C1358">
        <v>5.1916537164192896E-4</v>
      </c>
      <c r="D1358">
        <v>2.4516663780763701E-2</v>
      </c>
    </row>
    <row r="1359" spans="1:4">
      <c r="A1359" t="s">
        <v>1255</v>
      </c>
      <c r="B1359">
        <v>2.4182610017025401</v>
      </c>
      <c r="C1359">
        <v>3.5584352306386499E-2</v>
      </c>
      <c r="D1359">
        <v>1.4387854741342999E-2</v>
      </c>
    </row>
    <row r="1360" spans="1:4">
      <c r="A1360" t="s">
        <v>1304</v>
      </c>
      <c r="B1360">
        <v>2.41394336827419</v>
      </c>
      <c r="C1360">
        <v>2.9669650826837299E-2</v>
      </c>
      <c r="D1360">
        <v>2.2622843912542701E-2</v>
      </c>
    </row>
    <row r="1361" spans="1:4">
      <c r="A1361" t="s">
        <v>247</v>
      </c>
      <c r="B1361">
        <v>2.4130314516732301</v>
      </c>
      <c r="C1361">
        <v>7.1999735464172796E-3</v>
      </c>
      <c r="D1361">
        <v>3.0332683856959999E-2</v>
      </c>
    </row>
    <row r="1362" spans="1:4">
      <c r="A1362" t="s">
        <v>930</v>
      </c>
      <c r="B1362">
        <v>2.4111518782157799</v>
      </c>
      <c r="C1362">
        <v>1.2518640014226299E-3</v>
      </c>
      <c r="D1362">
        <v>2.15747397040018E-2</v>
      </c>
    </row>
    <row r="1363" spans="1:4">
      <c r="A1363" t="s">
        <v>1440</v>
      </c>
      <c r="B1363">
        <v>2.40294493553405</v>
      </c>
      <c r="C1363">
        <v>9.3023313359650202E-3</v>
      </c>
      <c r="D1363">
        <v>3.3138845995881898E-2</v>
      </c>
    </row>
    <row r="1364" spans="1:4">
      <c r="A1364" t="s">
        <v>845</v>
      </c>
      <c r="B1364">
        <v>2.4024801786261798</v>
      </c>
      <c r="C1364">
        <v>1.4541579060226E-2</v>
      </c>
      <c r="D1364">
        <v>2.3181961716161301E-2</v>
      </c>
    </row>
    <row r="1365" spans="1:4">
      <c r="A1365" t="s">
        <v>597</v>
      </c>
      <c r="B1365">
        <v>2.40182986254821</v>
      </c>
      <c r="C1365">
        <v>3.2327538507020298E-4</v>
      </c>
      <c r="D1365">
        <v>3.9014117274784398E-2</v>
      </c>
    </row>
    <row r="1366" spans="1:4">
      <c r="A1366" t="s">
        <v>578</v>
      </c>
      <c r="B1366">
        <v>2.4007767830844902</v>
      </c>
      <c r="C1366">
        <v>4.5367984121162601E-2</v>
      </c>
      <c r="D1366">
        <v>1.9348536596007101E-2</v>
      </c>
    </row>
    <row r="1367" spans="1:4">
      <c r="A1367" t="s">
        <v>384</v>
      </c>
      <c r="B1367">
        <v>2.40009767127655</v>
      </c>
      <c r="C1367">
        <v>2.4739638852785999E-2</v>
      </c>
      <c r="D1367">
        <v>2.60268889104351E-2</v>
      </c>
    </row>
    <row r="1368" spans="1:4">
      <c r="A1368" t="s">
        <v>5</v>
      </c>
      <c r="B1368">
        <v>2.39980689214413</v>
      </c>
      <c r="C1368">
        <v>1.03509068832173E-2</v>
      </c>
      <c r="D1368">
        <v>4.8287535372802899E-2</v>
      </c>
    </row>
    <row r="1369" spans="1:4">
      <c r="A1369" t="s">
        <v>448</v>
      </c>
      <c r="B1369">
        <v>2.39893316854962</v>
      </c>
      <c r="C1369">
        <v>3.0363412135143399E-2</v>
      </c>
      <c r="D1369">
        <v>4.1461786129417803E-2</v>
      </c>
    </row>
    <row r="1370" spans="1:4">
      <c r="A1370" t="s">
        <v>861</v>
      </c>
      <c r="B1370">
        <v>2.3986796950007698</v>
      </c>
      <c r="C1370">
        <v>2.49082860439198E-2</v>
      </c>
      <c r="D1370">
        <v>1.7051543976486901E-2</v>
      </c>
    </row>
    <row r="1371" spans="1:4">
      <c r="A1371" t="s">
        <v>1565</v>
      </c>
      <c r="B1371">
        <v>2.3976534032452999</v>
      </c>
      <c r="C1371">
        <v>5.8194910791095198E-5</v>
      </c>
      <c r="D1371">
        <v>3.0926172075331801E-3</v>
      </c>
    </row>
    <row r="1372" spans="1:4">
      <c r="A1372" t="s">
        <v>295</v>
      </c>
      <c r="B1372">
        <v>2.3964921057670399</v>
      </c>
      <c r="C1372">
        <v>2.7868727483486202E-4</v>
      </c>
      <c r="D1372">
        <v>7.2056914912903601E-3</v>
      </c>
    </row>
    <row r="1373" spans="1:4">
      <c r="A1373" t="s">
        <v>1527</v>
      </c>
      <c r="B1373">
        <v>2.3954006020546301</v>
      </c>
      <c r="C1373">
        <v>1.6278668545098102E-2</v>
      </c>
      <c r="D1373">
        <v>2.6562832027768199E-2</v>
      </c>
    </row>
    <row r="1374" spans="1:4">
      <c r="A1374" t="s">
        <v>740</v>
      </c>
      <c r="B1374">
        <v>2.3953774630977902</v>
      </c>
      <c r="C1374">
        <v>1.7996179293661301E-2</v>
      </c>
      <c r="D1374">
        <v>2.8155554489222499E-2</v>
      </c>
    </row>
    <row r="1375" spans="1:4">
      <c r="A1375" t="s">
        <v>1829</v>
      </c>
      <c r="B1375">
        <v>2.3922932270840702</v>
      </c>
      <c r="C1375">
        <v>5.5984518391384904E-3</v>
      </c>
      <c r="D1375">
        <v>5.8291982373910303E-3</v>
      </c>
    </row>
    <row r="1376" spans="1:4">
      <c r="A1376" t="s">
        <v>1159</v>
      </c>
      <c r="B1376">
        <v>2.3914413625695699</v>
      </c>
      <c r="C1376">
        <v>7.1006332299901704E-3</v>
      </c>
      <c r="D1376">
        <v>2.1691994281769302E-2</v>
      </c>
    </row>
    <row r="1377" spans="1:4">
      <c r="A1377" t="s">
        <v>283</v>
      </c>
      <c r="B1377">
        <v>2.3911139376697399</v>
      </c>
      <c r="C1377">
        <v>1.7788601771328801E-2</v>
      </c>
      <c r="D1377">
        <v>3.7432055750111298E-2</v>
      </c>
    </row>
    <row r="1378" spans="1:4">
      <c r="A1378" t="s">
        <v>17</v>
      </c>
      <c r="B1378">
        <v>2.3889958823317201</v>
      </c>
      <c r="C1378">
        <v>2.3138297927242899E-2</v>
      </c>
      <c r="D1378">
        <v>4.0913516300010097E-2</v>
      </c>
    </row>
    <row r="1379" spans="1:4">
      <c r="A1379" t="s">
        <v>1669</v>
      </c>
      <c r="B1379">
        <v>2.3889544250536998</v>
      </c>
      <c r="C1379">
        <v>5.8282504017407597E-3</v>
      </c>
      <c r="D1379">
        <v>1.7985030036857599E-2</v>
      </c>
    </row>
    <row r="1380" spans="1:4">
      <c r="A1380" t="s">
        <v>1896</v>
      </c>
      <c r="B1380">
        <v>2.3888668073077199</v>
      </c>
      <c r="C1380">
        <v>4.93992232274875E-2</v>
      </c>
      <c r="D1380">
        <v>2.5789668458008799E-2</v>
      </c>
    </row>
    <row r="1381" spans="1:4">
      <c r="A1381" t="s">
        <v>1525</v>
      </c>
      <c r="B1381">
        <v>2.3884194995441801</v>
      </c>
      <c r="C1381">
        <v>1.7086286500809102E-2</v>
      </c>
      <c r="D1381">
        <v>1.8506913324585001E-2</v>
      </c>
    </row>
    <row r="1382" spans="1:4">
      <c r="A1382" t="s">
        <v>1218</v>
      </c>
      <c r="B1382">
        <v>2.38800055897687</v>
      </c>
      <c r="C1382">
        <v>2.00895731171046E-2</v>
      </c>
      <c r="D1382">
        <v>2.2788218908982701E-2</v>
      </c>
    </row>
    <row r="1383" spans="1:4">
      <c r="A1383" t="s">
        <v>1416</v>
      </c>
      <c r="B1383">
        <v>2.3872322620961999</v>
      </c>
      <c r="C1383">
        <v>1.5076883991210299E-3</v>
      </c>
      <c r="D1383">
        <v>2.30032637994875E-2</v>
      </c>
    </row>
    <row r="1384" spans="1:4">
      <c r="A1384" t="s">
        <v>1849</v>
      </c>
      <c r="B1384">
        <v>2.3859376363962501</v>
      </c>
      <c r="C1384">
        <v>1.01623934179031E-2</v>
      </c>
      <c r="D1384">
        <v>2.87169920593708E-2</v>
      </c>
    </row>
    <row r="1385" spans="1:4">
      <c r="A1385" t="s">
        <v>1142</v>
      </c>
      <c r="B1385">
        <v>2.3843275853766399</v>
      </c>
      <c r="C1385">
        <v>2.04621301416682E-2</v>
      </c>
      <c r="D1385">
        <v>3.6198049501247102E-2</v>
      </c>
    </row>
    <row r="1386" spans="1:4">
      <c r="A1386" t="s">
        <v>389</v>
      </c>
      <c r="B1386">
        <v>2.3841508450767099</v>
      </c>
      <c r="C1386">
        <v>1.10993584044537E-4</v>
      </c>
      <c r="D1386">
        <v>6.9662052174712696E-4</v>
      </c>
    </row>
    <row r="1387" spans="1:4">
      <c r="A1387" t="s">
        <v>836</v>
      </c>
      <c r="B1387">
        <v>2.3834026203855099</v>
      </c>
      <c r="C1387">
        <v>3.6470281540379103E-2</v>
      </c>
      <c r="D1387">
        <v>4.1841585869903303E-2</v>
      </c>
    </row>
    <row r="1388" spans="1:4">
      <c r="A1388" t="s">
        <v>1818</v>
      </c>
      <c r="B1388">
        <v>2.3813683027565302</v>
      </c>
      <c r="C1388">
        <v>3.3930397171620802E-2</v>
      </c>
      <c r="D1388">
        <v>3.5256284477547299E-2</v>
      </c>
    </row>
    <row r="1389" spans="1:4">
      <c r="A1389" t="s">
        <v>847</v>
      </c>
      <c r="B1389">
        <v>2.3807067006904199</v>
      </c>
      <c r="C1389">
        <v>5.1359836181952897E-4</v>
      </c>
      <c r="D1389">
        <v>9.9584229935389997E-5</v>
      </c>
    </row>
    <row r="1390" spans="1:4">
      <c r="A1390" t="s">
        <v>29</v>
      </c>
      <c r="B1390">
        <v>2.37972238356463</v>
      </c>
      <c r="C1390">
        <v>3.46646693233797E-2</v>
      </c>
      <c r="D1390">
        <v>2.4708206918687199E-2</v>
      </c>
    </row>
    <row r="1391" spans="1:4">
      <c r="A1391" t="s">
        <v>1574</v>
      </c>
      <c r="B1391">
        <v>2.37855365825637</v>
      </c>
      <c r="C1391">
        <v>1.00479093211243E-2</v>
      </c>
      <c r="D1391">
        <v>2.3229006432114601E-2</v>
      </c>
    </row>
    <row r="1392" spans="1:4">
      <c r="A1392" t="s">
        <v>1250</v>
      </c>
      <c r="B1392">
        <v>2.3771804586246099</v>
      </c>
      <c r="C1392">
        <v>3.9959354279159399E-2</v>
      </c>
      <c r="D1392">
        <v>2.12184684640855E-2</v>
      </c>
    </row>
    <row r="1393" spans="1:4">
      <c r="A1393" t="s">
        <v>1398</v>
      </c>
      <c r="B1393">
        <v>2.37322605116348</v>
      </c>
      <c r="C1393">
        <v>6.9661277309263395E-4</v>
      </c>
      <c r="D1393">
        <v>2.18297810330268E-2</v>
      </c>
    </row>
    <row r="1394" spans="1:4">
      <c r="A1394" t="s">
        <v>757</v>
      </c>
      <c r="B1394">
        <v>2.3710560603672302</v>
      </c>
      <c r="C1394">
        <v>2.2164024161608301E-2</v>
      </c>
      <c r="D1394">
        <v>2.8339323327137801E-3</v>
      </c>
    </row>
    <row r="1395" spans="1:4">
      <c r="A1395" t="s">
        <v>333</v>
      </c>
      <c r="B1395">
        <v>2.37071353825135</v>
      </c>
      <c r="C1395">
        <v>6.5438590520587299E-4</v>
      </c>
      <c r="D1395">
        <v>1.2140004504097601E-3</v>
      </c>
    </row>
    <row r="1396" spans="1:4">
      <c r="A1396" t="s">
        <v>14</v>
      </c>
      <c r="B1396">
        <v>2.3697371897298201</v>
      </c>
      <c r="C1396">
        <v>7.7570105846199995E-4</v>
      </c>
      <c r="D1396">
        <v>1.40816319039725E-2</v>
      </c>
    </row>
    <row r="1397" spans="1:4">
      <c r="A1397" t="s">
        <v>1453</v>
      </c>
      <c r="B1397">
        <v>2.3692065036489098</v>
      </c>
      <c r="C1397">
        <v>3.6060865193517602E-2</v>
      </c>
      <c r="D1397">
        <v>2.85154623886354E-2</v>
      </c>
    </row>
    <row r="1398" spans="1:4">
      <c r="A1398" t="s">
        <v>1859</v>
      </c>
      <c r="B1398">
        <v>2.36514235238689</v>
      </c>
      <c r="C1398">
        <v>1.33318506391257E-2</v>
      </c>
      <c r="D1398">
        <v>3.2827870148479703E-2</v>
      </c>
    </row>
    <row r="1399" spans="1:4">
      <c r="A1399" t="s">
        <v>1714</v>
      </c>
      <c r="B1399">
        <v>2.3647464987137901</v>
      </c>
      <c r="C1399">
        <v>3.6465211918866099E-2</v>
      </c>
      <c r="D1399">
        <v>2.3317531099469501E-2</v>
      </c>
    </row>
    <row r="1400" spans="1:4">
      <c r="A1400" t="s">
        <v>407</v>
      </c>
      <c r="B1400">
        <v>2.3646266869631698</v>
      </c>
      <c r="C1400">
        <v>2.1032751771801299E-5</v>
      </c>
      <c r="D1400">
        <v>8.5942551647133502E-4</v>
      </c>
    </row>
    <row r="1401" spans="1:4">
      <c r="A1401" t="s">
        <v>802</v>
      </c>
      <c r="B1401">
        <v>2.3638925286525398</v>
      </c>
      <c r="C1401">
        <v>1.11061328027633E-2</v>
      </c>
      <c r="D1401">
        <v>5.3438768537368304E-3</v>
      </c>
    </row>
    <row r="1402" spans="1:4">
      <c r="A1402" t="s">
        <v>923</v>
      </c>
      <c r="B1402">
        <v>2.3617349953023798</v>
      </c>
      <c r="C1402">
        <v>2.3907129377386299E-3</v>
      </c>
      <c r="D1402">
        <v>2.2261641165501399E-2</v>
      </c>
    </row>
    <row r="1403" spans="1:4">
      <c r="A1403" t="s">
        <v>645</v>
      </c>
      <c r="B1403">
        <v>2.36036788699111</v>
      </c>
      <c r="C1403">
        <v>2.1081173659189098E-3</v>
      </c>
      <c r="D1403">
        <v>3.04914119906152E-2</v>
      </c>
    </row>
    <row r="1404" spans="1:4">
      <c r="A1404" t="s">
        <v>641</v>
      </c>
      <c r="B1404">
        <v>2.3567019724563201</v>
      </c>
      <c r="C1404">
        <v>1.4288195673484E-2</v>
      </c>
      <c r="D1404">
        <v>1.10192781691545E-2</v>
      </c>
    </row>
    <row r="1405" spans="1:4">
      <c r="A1405" t="s">
        <v>80</v>
      </c>
      <c r="B1405">
        <v>2.3545846811215698</v>
      </c>
      <c r="C1405">
        <v>2.64387415151368E-2</v>
      </c>
      <c r="D1405">
        <v>2.9221451885722598E-2</v>
      </c>
    </row>
    <row r="1406" spans="1:4">
      <c r="A1406" t="s">
        <v>127</v>
      </c>
      <c r="B1406">
        <v>2.3544468951487998</v>
      </c>
      <c r="C1406">
        <v>1.6897481090876298E-2</v>
      </c>
      <c r="D1406">
        <v>3.1142109741033399E-2</v>
      </c>
    </row>
    <row r="1407" spans="1:4">
      <c r="A1407" t="s">
        <v>214</v>
      </c>
      <c r="B1407">
        <v>2.35424637012451</v>
      </c>
      <c r="C1407">
        <v>4.8935588371480598E-2</v>
      </c>
      <c r="D1407">
        <v>3.3869489705294901E-2</v>
      </c>
    </row>
    <row r="1408" spans="1:4">
      <c r="A1408" t="s">
        <v>1904</v>
      </c>
      <c r="B1408">
        <v>2.3520282669479502</v>
      </c>
      <c r="C1408">
        <v>2.7645017431996598E-4</v>
      </c>
      <c r="D1408">
        <v>1.7992093753584899E-3</v>
      </c>
    </row>
    <row r="1409" spans="1:4">
      <c r="A1409" t="s">
        <v>1715</v>
      </c>
      <c r="B1409">
        <v>2.3517710990620402</v>
      </c>
      <c r="C1409">
        <v>4.9310108942905899E-3</v>
      </c>
      <c r="D1409">
        <v>1.3975397771418501E-2</v>
      </c>
    </row>
    <row r="1410" spans="1:4">
      <c r="A1410" t="s">
        <v>294</v>
      </c>
      <c r="B1410">
        <v>2.3496268114096299</v>
      </c>
      <c r="C1410">
        <v>3.0144570208005899E-3</v>
      </c>
      <c r="D1410">
        <v>2.1481098154610499E-2</v>
      </c>
    </row>
    <row r="1411" spans="1:4">
      <c r="A1411" t="s">
        <v>1149</v>
      </c>
      <c r="B1411">
        <v>2.3485923682216701</v>
      </c>
      <c r="C1411">
        <v>2.5869156631466099E-2</v>
      </c>
      <c r="D1411">
        <v>4.2727118606361102E-2</v>
      </c>
    </row>
    <row r="1412" spans="1:4">
      <c r="A1412" t="s">
        <v>765</v>
      </c>
      <c r="B1412">
        <v>2.3464577204496799</v>
      </c>
      <c r="C1412">
        <v>2.6565158982267299E-3</v>
      </c>
      <c r="D1412">
        <v>4.3254646024399199E-2</v>
      </c>
    </row>
    <row r="1413" spans="1:4">
      <c r="A1413" t="s">
        <v>599</v>
      </c>
      <c r="B1413">
        <v>2.3457866781490302</v>
      </c>
      <c r="C1413">
        <v>1.11425325888426E-2</v>
      </c>
      <c r="D1413">
        <v>1.50498030048667E-2</v>
      </c>
    </row>
    <row r="1414" spans="1:4">
      <c r="A1414" t="s">
        <v>842</v>
      </c>
      <c r="B1414">
        <v>2.34442385405913</v>
      </c>
      <c r="C1414">
        <v>3.7883301983217002E-2</v>
      </c>
      <c r="D1414">
        <v>7.4979849117367001E-3</v>
      </c>
    </row>
    <row r="1415" spans="1:4">
      <c r="A1415" t="s">
        <v>234</v>
      </c>
      <c r="B1415">
        <v>2.34340258376209</v>
      </c>
      <c r="C1415">
        <v>9.44968996938411E-5</v>
      </c>
      <c r="D1415">
        <v>6.9662052174712696E-4</v>
      </c>
    </row>
    <row r="1416" spans="1:4">
      <c r="A1416" t="s">
        <v>938</v>
      </c>
      <c r="B1416">
        <v>2.3393792934939399</v>
      </c>
      <c r="C1416">
        <v>2.2477065499772599E-2</v>
      </c>
      <c r="D1416">
        <v>4.6982857244458602E-2</v>
      </c>
    </row>
    <row r="1417" spans="1:4">
      <c r="A1417" t="s">
        <v>258</v>
      </c>
      <c r="B1417">
        <v>2.3374223213779501</v>
      </c>
      <c r="C1417">
        <v>4.8409408643670701E-2</v>
      </c>
      <c r="D1417">
        <v>1.5202376375607301E-2</v>
      </c>
    </row>
    <row r="1418" spans="1:4">
      <c r="A1418" t="s">
        <v>1192</v>
      </c>
      <c r="B1418">
        <v>2.33739955828525</v>
      </c>
      <c r="C1418">
        <v>2.8057412930074001E-2</v>
      </c>
      <c r="D1418">
        <v>2.08612913971244E-2</v>
      </c>
    </row>
    <row r="1419" spans="1:4">
      <c r="A1419" t="s">
        <v>529</v>
      </c>
      <c r="B1419">
        <v>2.33466633228146</v>
      </c>
      <c r="C1419">
        <v>7.5571238973531803E-3</v>
      </c>
      <c r="D1419">
        <v>1.7744715871719201E-2</v>
      </c>
    </row>
    <row r="1420" spans="1:4">
      <c r="A1420" t="s">
        <v>1112</v>
      </c>
      <c r="B1420">
        <v>2.3330565045810601</v>
      </c>
      <c r="C1420">
        <v>1.8859868622784801E-2</v>
      </c>
      <c r="D1420">
        <v>3.6211645202522499E-2</v>
      </c>
    </row>
    <row r="1421" spans="1:4">
      <c r="A1421" t="s">
        <v>694</v>
      </c>
      <c r="B1421">
        <v>2.3297411570370601</v>
      </c>
      <c r="C1421">
        <v>3.04046241206474E-2</v>
      </c>
      <c r="D1421">
        <v>2.0956458723160799E-2</v>
      </c>
    </row>
    <row r="1422" spans="1:4">
      <c r="A1422" t="s">
        <v>1186</v>
      </c>
      <c r="B1422">
        <v>2.32936220652685</v>
      </c>
      <c r="C1422">
        <v>4.2589511815809902E-3</v>
      </c>
      <c r="D1422">
        <v>3.7326700926134E-2</v>
      </c>
    </row>
    <row r="1423" spans="1:4">
      <c r="A1423" t="s">
        <v>355</v>
      </c>
      <c r="B1423">
        <v>2.3288785705862902</v>
      </c>
      <c r="C1423">
        <v>2.0470103691372599E-5</v>
      </c>
      <c r="D1423">
        <v>1.3106713507848901E-3</v>
      </c>
    </row>
    <row r="1424" spans="1:4">
      <c r="A1424" t="s">
        <v>779</v>
      </c>
      <c r="B1424">
        <v>2.3283503448784399</v>
      </c>
      <c r="C1424">
        <v>4.7934132389289901E-3</v>
      </c>
      <c r="D1424">
        <v>1.9133668930434899E-2</v>
      </c>
    </row>
    <row r="1425" spans="1:4">
      <c r="A1425" t="s">
        <v>1872</v>
      </c>
      <c r="B1425">
        <v>2.3275678426152302</v>
      </c>
      <c r="C1425">
        <v>7.6758615130699199E-3</v>
      </c>
      <c r="D1425">
        <v>4.1950187791343102E-2</v>
      </c>
    </row>
    <row r="1426" spans="1:4">
      <c r="A1426" t="s">
        <v>1349</v>
      </c>
      <c r="B1426">
        <v>2.32677911405115</v>
      </c>
      <c r="C1426">
        <v>1.4296479347689E-2</v>
      </c>
      <c r="D1426">
        <v>4.7453935257302203E-3</v>
      </c>
    </row>
    <row r="1427" spans="1:4">
      <c r="A1427" t="s">
        <v>1735</v>
      </c>
      <c r="B1427">
        <v>2.3258210755772999</v>
      </c>
      <c r="C1427">
        <v>3.8329692175946401E-3</v>
      </c>
      <c r="D1427">
        <v>2.0558809319560299E-2</v>
      </c>
    </row>
    <row r="1428" spans="1:4">
      <c r="A1428" t="s">
        <v>675</v>
      </c>
      <c r="B1428">
        <v>2.3240363980965402</v>
      </c>
      <c r="C1428">
        <v>1.2379546426506899E-2</v>
      </c>
      <c r="D1428">
        <v>2.5008896355192701E-2</v>
      </c>
    </row>
    <row r="1429" spans="1:4">
      <c r="A1429" t="s">
        <v>450</v>
      </c>
      <c r="B1429">
        <v>2.3230909850043502</v>
      </c>
      <c r="C1429">
        <v>2.8011576589887201E-2</v>
      </c>
      <c r="D1429">
        <v>1.5353211524082E-2</v>
      </c>
    </row>
    <row r="1430" spans="1:4">
      <c r="A1430" t="s">
        <v>1217</v>
      </c>
      <c r="B1430">
        <v>2.3226262375392199</v>
      </c>
      <c r="C1430">
        <v>2.60090491399949E-2</v>
      </c>
      <c r="D1430">
        <v>4.5551531993969399E-2</v>
      </c>
    </row>
    <row r="1431" spans="1:4">
      <c r="A1431" t="s">
        <v>1312</v>
      </c>
      <c r="B1431">
        <v>2.3219389188932298</v>
      </c>
      <c r="C1431">
        <v>1.16938644446343E-2</v>
      </c>
      <c r="D1431">
        <v>1.87656512696266E-2</v>
      </c>
    </row>
    <row r="1432" spans="1:4">
      <c r="A1432" t="s">
        <v>126</v>
      </c>
      <c r="B1432">
        <v>2.3217907880554902</v>
      </c>
      <c r="C1432">
        <v>2.8815528846173999E-2</v>
      </c>
      <c r="D1432">
        <v>4.1863680781272401E-2</v>
      </c>
    </row>
    <row r="1433" spans="1:4">
      <c r="A1433" t="s">
        <v>109</v>
      </c>
      <c r="B1433">
        <v>2.31943542810727</v>
      </c>
      <c r="C1433">
        <v>2.5548474426361297E-4</v>
      </c>
      <c r="D1433">
        <v>1.07832435735855E-2</v>
      </c>
    </row>
    <row r="1434" spans="1:4">
      <c r="A1434" t="s">
        <v>370</v>
      </c>
      <c r="B1434">
        <v>2.3193701131586102</v>
      </c>
      <c r="C1434">
        <v>1.07395483384107E-2</v>
      </c>
      <c r="D1434">
        <v>1.6715127433330999E-3</v>
      </c>
    </row>
    <row r="1435" spans="1:4">
      <c r="A1435" t="s">
        <v>1323</v>
      </c>
      <c r="B1435">
        <v>2.3182810887082201</v>
      </c>
      <c r="C1435">
        <v>3.0142517381354802E-3</v>
      </c>
      <c r="D1435">
        <v>4.9867735561872899E-2</v>
      </c>
    </row>
    <row r="1436" spans="1:4">
      <c r="A1436" t="s">
        <v>557</v>
      </c>
      <c r="B1436">
        <v>2.3179403411687201</v>
      </c>
      <c r="C1436">
        <v>4.76095191984372E-2</v>
      </c>
      <c r="D1436">
        <v>5.2717003489188797E-3</v>
      </c>
    </row>
    <row r="1437" spans="1:4">
      <c r="A1437" t="s">
        <v>1841</v>
      </c>
      <c r="B1437">
        <v>2.3167583401446299</v>
      </c>
      <c r="C1437">
        <v>4.4015591275244702E-2</v>
      </c>
      <c r="D1437">
        <v>4.0924935407753001E-2</v>
      </c>
    </row>
    <row r="1438" spans="1:4">
      <c r="A1438" t="s">
        <v>1376</v>
      </c>
      <c r="B1438">
        <v>2.3164523871232601</v>
      </c>
      <c r="C1438">
        <v>6.9851078688091201E-3</v>
      </c>
      <c r="D1438">
        <v>3.8102510008797698E-2</v>
      </c>
    </row>
    <row r="1439" spans="1:4">
      <c r="A1439" t="s">
        <v>1848</v>
      </c>
      <c r="B1439">
        <v>2.31602371685296</v>
      </c>
      <c r="C1439">
        <v>1.6279737812690501E-2</v>
      </c>
      <c r="D1439">
        <v>2.6187902732958099E-2</v>
      </c>
    </row>
    <row r="1440" spans="1:4">
      <c r="A1440" t="s">
        <v>1460</v>
      </c>
      <c r="B1440">
        <v>2.3160024268204298</v>
      </c>
      <c r="C1440">
        <v>2.0957097094264E-2</v>
      </c>
      <c r="D1440">
        <v>4.2395062320982599E-2</v>
      </c>
    </row>
    <row r="1441" spans="1:4">
      <c r="A1441" t="s">
        <v>51</v>
      </c>
      <c r="B1441">
        <v>2.3152236836039699</v>
      </c>
      <c r="C1441">
        <v>5.07280649180582E-3</v>
      </c>
      <c r="D1441">
        <v>4.3366340910811402E-2</v>
      </c>
    </row>
    <row r="1442" spans="1:4">
      <c r="A1442" t="s">
        <v>1878</v>
      </c>
      <c r="B1442">
        <v>2.3152231297416099</v>
      </c>
      <c r="C1442">
        <v>1.7691369222839399E-3</v>
      </c>
      <c r="D1442">
        <v>6.08992541252373E-3</v>
      </c>
    </row>
    <row r="1443" spans="1:4">
      <c r="A1443" t="s">
        <v>917</v>
      </c>
      <c r="B1443">
        <v>2.3117026593107699</v>
      </c>
      <c r="C1443">
        <v>3.1632884225453299E-4</v>
      </c>
      <c r="D1443">
        <v>1.44762660122044E-3</v>
      </c>
    </row>
    <row r="1444" spans="1:4">
      <c r="A1444" t="s">
        <v>1012</v>
      </c>
      <c r="B1444">
        <v>2.3114171750154902</v>
      </c>
      <c r="C1444">
        <v>4.5655236554632203E-2</v>
      </c>
      <c r="D1444">
        <v>1.98201243570784E-2</v>
      </c>
    </row>
    <row r="1445" spans="1:4">
      <c r="A1445" t="s">
        <v>1712</v>
      </c>
      <c r="B1445">
        <v>2.3070620280998</v>
      </c>
      <c r="C1445">
        <v>3.6257133429285202E-2</v>
      </c>
      <c r="D1445">
        <v>7.0831533811048803E-3</v>
      </c>
    </row>
    <row r="1446" spans="1:4">
      <c r="A1446" t="s">
        <v>822</v>
      </c>
      <c r="B1446">
        <v>2.3067867789164702</v>
      </c>
      <c r="C1446">
        <v>2.8253510484909001E-2</v>
      </c>
      <c r="D1446">
        <v>3.6435326139180102E-2</v>
      </c>
    </row>
    <row r="1447" spans="1:4">
      <c r="A1447" t="s">
        <v>916</v>
      </c>
      <c r="B1447">
        <v>2.30625054425792</v>
      </c>
      <c r="C1447">
        <v>4.1323175902540504E-3</v>
      </c>
      <c r="D1447">
        <v>1.0460544442255601E-2</v>
      </c>
    </row>
    <row r="1448" spans="1:4">
      <c r="A1448" t="s">
        <v>1495</v>
      </c>
      <c r="B1448">
        <v>2.3054978966519402</v>
      </c>
      <c r="C1448">
        <v>6.0593765276211404E-3</v>
      </c>
      <c r="D1448">
        <v>8.9694333870034004E-3</v>
      </c>
    </row>
    <row r="1449" spans="1:4">
      <c r="A1449" t="s">
        <v>159</v>
      </c>
      <c r="B1449">
        <v>2.30187512214447</v>
      </c>
      <c r="C1449">
        <v>2.7477897073109901E-2</v>
      </c>
      <c r="D1449">
        <v>2.76814211657774E-2</v>
      </c>
    </row>
    <row r="1450" spans="1:4">
      <c r="A1450" t="s">
        <v>1866</v>
      </c>
      <c r="B1450">
        <v>2.30070138086228</v>
      </c>
      <c r="C1450">
        <v>1.21832328746288E-2</v>
      </c>
      <c r="D1450">
        <v>3.9928969725972997E-3</v>
      </c>
    </row>
    <row r="1451" spans="1:4">
      <c r="A1451" t="s">
        <v>1353</v>
      </c>
      <c r="B1451">
        <v>2.2975904730593499</v>
      </c>
      <c r="C1451">
        <v>1.19151297235579E-4</v>
      </c>
      <c r="D1451">
        <v>4.5809416167519297E-3</v>
      </c>
    </row>
    <row r="1452" spans="1:4">
      <c r="A1452" t="s">
        <v>676</v>
      </c>
      <c r="B1452">
        <v>2.2964380136252198</v>
      </c>
      <c r="C1452">
        <v>6.8186417731824003E-3</v>
      </c>
      <c r="D1452">
        <v>1.7974345332585399E-2</v>
      </c>
    </row>
    <row r="1453" spans="1:4">
      <c r="A1453" t="s">
        <v>912</v>
      </c>
      <c r="B1453">
        <v>2.2964210980305899</v>
      </c>
      <c r="C1453">
        <v>7.0263193001906402E-3</v>
      </c>
      <c r="D1453">
        <v>1.8960546876786201E-2</v>
      </c>
    </row>
    <row r="1454" spans="1:4">
      <c r="A1454" t="s">
        <v>569</v>
      </c>
      <c r="B1454">
        <v>2.2943100619733898</v>
      </c>
      <c r="C1454">
        <v>8.4082381841738899E-3</v>
      </c>
      <c r="D1454">
        <v>5.3317548990745598E-3</v>
      </c>
    </row>
    <row r="1455" spans="1:4">
      <c r="A1455" t="s">
        <v>315</v>
      </c>
      <c r="B1455">
        <v>2.29318911867197</v>
      </c>
      <c r="C1455">
        <v>3.1047744858445098E-2</v>
      </c>
      <c r="D1455">
        <v>3.03684672388576E-2</v>
      </c>
    </row>
    <row r="1456" spans="1:4">
      <c r="A1456" t="s">
        <v>491</v>
      </c>
      <c r="B1456">
        <v>2.2931785147879</v>
      </c>
      <c r="C1456">
        <v>2.8265102314952099E-2</v>
      </c>
      <c r="D1456">
        <v>1.4169557526151301E-2</v>
      </c>
    </row>
    <row r="1457" spans="1:4">
      <c r="A1457" t="s">
        <v>1099</v>
      </c>
      <c r="B1457">
        <v>2.2921859174687702</v>
      </c>
      <c r="C1457">
        <v>2.6797825287398401E-2</v>
      </c>
      <c r="D1457">
        <v>3.4228706943690797E-2</v>
      </c>
    </row>
    <row r="1458" spans="1:4">
      <c r="A1458" t="s">
        <v>1060</v>
      </c>
      <c r="B1458">
        <v>2.28920194451615</v>
      </c>
      <c r="C1458">
        <v>1.0424312607884701E-2</v>
      </c>
      <c r="D1458">
        <v>7.17402137521095E-3</v>
      </c>
    </row>
    <row r="1459" spans="1:4">
      <c r="A1459" t="s">
        <v>1015</v>
      </c>
      <c r="B1459">
        <v>2.2890685425180601</v>
      </c>
      <c r="C1459">
        <v>2.9001922394962298E-2</v>
      </c>
      <c r="D1459">
        <v>4.6988138090717599E-2</v>
      </c>
    </row>
    <row r="1460" spans="1:4">
      <c r="A1460" t="s">
        <v>1475</v>
      </c>
      <c r="B1460">
        <v>2.2888140640701802</v>
      </c>
      <c r="C1460">
        <v>1.74567151593856E-4</v>
      </c>
      <c r="D1460">
        <v>1.50481302207266E-2</v>
      </c>
    </row>
    <row r="1461" spans="1:4">
      <c r="A1461" t="s">
        <v>89</v>
      </c>
      <c r="B1461">
        <v>2.2879656660924099</v>
      </c>
      <c r="C1461">
        <v>1.1431851578136301E-2</v>
      </c>
      <c r="D1461">
        <v>3.5347394775769397E-2</v>
      </c>
    </row>
    <row r="1462" spans="1:4">
      <c r="A1462" t="s">
        <v>136</v>
      </c>
      <c r="B1462">
        <v>2.2877238778521698</v>
      </c>
      <c r="C1462">
        <v>4.6156448946976701E-2</v>
      </c>
      <c r="D1462">
        <v>3.76977847487261E-2</v>
      </c>
    </row>
    <row r="1463" spans="1:4">
      <c r="A1463" t="s">
        <v>1846</v>
      </c>
      <c r="B1463">
        <v>2.2873158242951299</v>
      </c>
      <c r="C1463">
        <v>3.60451555757288E-2</v>
      </c>
      <c r="D1463">
        <v>3.8785075686584201E-2</v>
      </c>
    </row>
    <row r="1464" spans="1:4">
      <c r="A1464" t="s">
        <v>208</v>
      </c>
      <c r="B1464">
        <v>2.2868622390733502</v>
      </c>
      <c r="C1464">
        <v>4.1186903162080499E-2</v>
      </c>
      <c r="D1464">
        <v>2.4390245608335099E-2</v>
      </c>
    </row>
    <row r="1465" spans="1:4">
      <c r="A1465" t="s">
        <v>1438</v>
      </c>
      <c r="B1465">
        <v>2.2861222921964899</v>
      </c>
      <c r="C1465">
        <v>2.6032538120560299E-2</v>
      </c>
      <c r="D1465">
        <v>1.0725998656547799E-2</v>
      </c>
    </row>
    <row r="1466" spans="1:4">
      <c r="A1466" t="s">
        <v>1251</v>
      </c>
      <c r="B1466">
        <v>2.28565351051502</v>
      </c>
      <c r="C1466">
        <v>4.2677578019755701E-4</v>
      </c>
      <c r="D1466">
        <v>1.0231856665234901E-3</v>
      </c>
    </row>
    <row r="1467" spans="1:4">
      <c r="A1467" t="s">
        <v>1860</v>
      </c>
      <c r="B1467">
        <v>2.2850897964441899</v>
      </c>
      <c r="C1467">
        <v>2.7676223317929498E-2</v>
      </c>
      <c r="D1467">
        <v>3.29979356496612E-3</v>
      </c>
    </row>
    <row r="1468" spans="1:4">
      <c r="A1468" t="s">
        <v>896</v>
      </c>
      <c r="B1468">
        <v>2.2817384981981901</v>
      </c>
      <c r="C1468">
        <v>5.8833540584487696E-3</v>
      </c>
      <c r="D1468">
        <v>2.2206578330030702E-3</v>
      </c>
    </row>
    <row r="1469" spans="1:4">
      <c r="A1469" t="s">
        <v>378</v>
      </c>
      <c r="B1469">
        <v>2.2815085239206701</v>
      </c>
      <c r="C1469">
        <v>7.6245790518332705E-5</v>
      </c>
      <c r="D1469">
        <v>2.5919504802317299E-2</v>
      </c>
    </row>
    <row r="1470" spans="1:4">
      <c r="A1470" t="s">
        <v>1441</v>
      </c>
      <c r="B1470">
        <v>2.2814447893451102</v>
      </c>
      <c r="C1470">
        <v>4.7619908947327299E-4</v>
      </c>
      <c r="D1470">
        <v>2.4047817123536801E-2</v>
      </c>
    </row>
    <row r="1471" spans="1:4">
      <c r="A1471" t="s">
        <v>162</v>
      </c>
      <c r="B1471">
        <v>2.2812902192289601</v>
      </c>
      <c r="C1471">
        <v>1.39149443699059E-4</v>
      </c>
      <c r="D1471">
        <v>7.6060549587664305E-4</v>
      </c>
    </row>
    <row r="1472" spans="1:4">
      <c r="A1472" t="s">
        <v>298</v>
      </c>
      <c r="B1472">
        <v>2.2798579733624198</v>
      </c>
      <c r="C1472">
        <v>3.69866484601988E-2</v>
      </c>
      <c r="D1472">
        <v>3.88548881313662E-2</v>
      </c>
    </row>
    <row r="1473" spans="1:4">
      <c r="A1473" t="s">
        <v>1102</v>
      </c>
      <c r="B1473">
        <v>2.2788783157808399</v>
      </c>
      <c r="C1473">
        <v>2.0827030228547501E-4</v>
      </c>
      <c r="D1473">
        <v>4.0766146839987799E-4</v>
      </c>
    </row>
    <row r="1474" spans="1:4">
      <c r="A1474" t="s">
        <v>326</v>
      </c>
      <c r="B1474">
        <v>2.27849722590648</v>
      </c>
      <c r="C1474">
        <v>4.4062004092347898E-4</v>
      </c>
      <c r="D1474">
        <v>1.4539677798555599E-2</v>
      </c>
    </row>
    <row r="1475" spans="1:4">
      <c r="A1475" t="s">
        <v>563</v>
      </c>
      <c r="B1475">
        <v>2.2777458052411101</v>
      </c>
      <c r="C1475">
        <v>1.3507587666738599E-3</v>
      </c>
      <c r="D1475">
        <v>1.43486858906128E-3</v>
      </c>
    </row>
    <row r="1476" spans="1:4">
      <c r="A1476" t="s">
        <v>1636</v>
      </c>
      <c r="B1476">
        <v>2.2776093603948699</v>
      </c>
      <c r="C1476">
        <v>1.00385944813639E-2</v>
      </c>
      <c r="D1476">
        <v>1.3582963293325499E-2</v>
      </c>
    </row>
    <row r="1477" spans="1:4">
      <c r="A1477" t="s">
        <v>196</v>
      </c>
      <c r="B1477">
        <v>2.27730069262538</v>
      </c>
      <c r="C1477">
        <v>8.7145157815554793E-5</v>
      </c>
      <c r="D1477">
        <v>4.11837658794001E-3</v>
      </c>
    </row>
    <row r="1478" spans="1:4">
      <c r="A1478" t="s">
        <v>435</v>
      </c>
      <c r="B1478">
        <v>2.2770809800308598</v>
      </c>
      <c r="C1478">
        <v>9.67201565752503E-3</v>
      </c>
      <c r="D1478">
        <v>1.6048579787617499E-3</v>
      </c>
    </row>
    <row r="1479" spans="1:4">
      <c r="A1479" t="s">
        <v>1826</v>
      </c>
      <c r="B1479">
        <v>2.2769263531406998</v>
      </c>
      <c r="C1479">
        <v>3.4584658485158101E-3</v>
      </c>
      <c r="D1479">
        <v>1.84837410479322E-3</v>
      </c>
    </row>
    <row r="1480" spans="1:4">
      <c r="A1480" t="s">
        <v>498</v>
      </c>
      <c r="B1480">
        <v>2.2761300475578499</v>
      </c>
      <c r="C1480">
        <v>3.1497648208098403E-2</v>
      </c>
      <c r="D1480">
        <v>6.2252925608019495E-4</v>
      </c>
    </row>
    <row r="1481" spans="1:4">
      <c r="A1481" t="s">
        <v>1092</v>
      </c>
      <c r="B1481">
        <v>2.2753223359641401</v>
      </c>
      <c r="C1481">
        <v>6.8978273944983101E-4</v>
      </c>
      <c r="D1481">
        <v>2.6488150354360101E-3</v>
      </c>
    </row>
    <row r="1482" spans="1:4">
      <c r="A1482" t="s">
        <v>1113</v>
      </c>
      <c r="B1482">
        <v>2.2747161122167601</v>
      </c>
      <c r="C1482">
        <v>6.6293038026454397E-4</v>
      </c>
      <c r="D1482">
        <v>1.3150004239963001E-2</v>
      </c>
    </row>
    <row r="1483" spans="1:4">
      <c r="A1483" t="s">
        <v>1700</v>
      </c>
      <c r="B1483">
        <v>2.2741088556462699</v>
      </c>
      <c r="C1483">
        <v>4.2868671244352202E-2</v>
      </c>
      <c r="D1483">
        <v>4.27054624470471E-2</v>
      </c>
    </row>
    <row r="1484" spans="1:4">
      <c r="A1484" t="s">
        <v>681</v>
      </c>
      <c r="B1484">
        <v>2.2738873585925798</v>
      </c>
      <c r="C1484">
        <v>1.7688392824554599E-2</v>
      </c>
      <c r="D1484">
        <v>9.7629987710594595E-3</v>
      </c>
    </row>
    <row r="1485" spans="1:4">
      <c r="A1485" t="s">
        <v>594</v>
      </c>
      <c r="B1485">
        <v>2.2723903984901499</v>
      </c>
      <c r="C1485">
        <v>1.2305545454093699E-2</v>
      </c>
      <c r="D1485">
        <v>2.1746162476826501E-2</v>
      </c>
    </row>
    <row r="1486" spans="1:4">
      <c r="A1486" t="s">
        <v>105</v>
      </c>
      <c r="B1486">
        <v>2.2666676187368799</v>
      </c>
      <c r="C1486">
        <v>2.87227866567926E-2</v>
      </c>
      <c r="D1486">
        <v>1.9845895443237901E-4</v>
      </c>
    </row>
    <row r="1487" spans="1:4">
      <c r="A1487" t="s">
        <v>144</v>
      </c>
      <c r="B1487">
        <v>2.26382977684385</v>
      </c>
      <c r="C1487">
        <v>1.28614851696797E-4</v>
      </c>
      <c r="D1487">
        <v>1.1065738531628001E-2</v>
      </c>
    </row>
    <row r="1488" spans="1:4">
      <c r="A1488" t="s">
        <v>1379</v>
      </c>
      <c r="B1488">
        <v>2.2623535630934799</v>
      </c>
      <c r="C1488">
        <v>1.3985211993756601E-3</v>
      </c>
      <c r="D1488">
        <v>4.1114960382622199E-3</v>
      </c>
    </row>
    <row r="1489" spans="1:4">
      <c r="A1489" t="s">
        <v>1390</v>
      </c>
      <c r="B1489">
        <v>2.2617580446052599</v>
      </c>
      <c r="C1489">
        <v>2.98107767451122E-4</v>
      </c>
      <c r="D1489">
        <v>4.0466128534858002E-2</v>
      </c>
    </row>
    <row r="1490" spans="1:4">
      <c r="A1490" t="s">
        <v>1219</v>
      </c>
      <c r="B1490">
        <v>2.2617023890497001</v>
      </c>
      <c r="C1490">
        <v>9.1038387073897799E-3</v>
      </c>
      <c r="D1490">
        <v>1.59857335623972E-2</v>
      </c>
    </row>
    <row r="1491" spans="1:4">
      <c r="A1491" t="s">
        <v>1855</v>
      </c>
      <c r="B1491">
        <v>2.2615117191949698</v>
      </c>
      <c r="C1491">
        <v>1.4478444660668899E-3</v>
      </c>
      <c r="D1491">
        <v>8.7386432122791308E-3</v>
      </c>
    </row>
    <row r="1492" spans="1:4">
      <c r="A1492" t="s">
        <v>1227</v>
      </c>
      <c r="B1492">
        <v>2.2586818071540899</v>
      </c>
      <c r="C1492">
        <v>2.91660202143952E-2</v>
      </c>
      <c r="D1492">
        <v>3.55092577539231E-2</v>
      </c>
    </row>
    <row r="1493" spans="1:4">
      <c r="A1493" t="s">
        <v>833</v>
      </c>
      <c r="B1493">
        <v>2.2566613864103102</v>
      </c>
      <c r="C1493">
        <v>1.9591037286940099E-2</v>
      </c>
      <c r="D1493">
        <v>2.17914965942381E-2</v>
      </c>
    </row>
    <row r="1494" spans="1:4">
      <c r="A1494" t="s">
        <v>791</v>
      </c>
      <c r="B1494">
        <v>2.2552312885879102</v>
      </c>
      <c r="C1494">
        <v>2.9251528699088199E-2</v>
      </c>
      <c r="D1494">
        <v>1.0206605923531301E-2</v>
      </c>
    </row>
    <row r="1495" spans="1:4">
      <c r="A1495" t="s">
        <v>150</v>
      </c>
      <c r="B1495">
        <v>2.2546465929536099</v>
      </c>
      <c r="C1495">
        <v>3.68257152293145E-2</v>
      </c>
      <c r="D1495">
        <v>5.46435104989951E-3</v>
      </c>
    </row>
    <row r="1496" spans="1:4">
      <c r="A1496" t="s">
        <v>787</v>
      </c>
      <c r="B1496">
        <v>2.2478804324211699</v>
      </c>
      <c r="C1496">
        <v>1.9007933623640301E-4</v>
      </c>
      <c r="D1496">
        <v>1.77932694321514E-3</v>
      </c>
    </row>
    <row r="1497" spans="1:4">
      <c r="A1497" t="s">
        <v>1584</v>
      </c>
      <c r="B1497">
        <v>2.2469919282173998</v>
      </c>
      <c r="C1497">
        <v>2.24348627712187E-2</v>
      </c>
      <c r="D1497">
        <v>2.8689676059453901E-2</v>
      </c>
    </row>
    <row r="1498" spans="1:4">
      <c r="A1498" t="s">
        <v>447</v>
      </c>
      <c r="B1498">
        <v>2.2467650097640699</v>
      </c>
      <c r="C1498">
        <v>4.2111364580322497E-2</v>
      </c>
      <c r="D1498">
        <v>2.0486950570914202E-2</v>
      </c>
    </row>
    <row r="1499" spans="1:4">
      <c r="A1499" t="s">
        <v>45</v>
      </c>
      <c r="B1499">
        <v>2.2452636991202399</v>
      </c>
      <c r="C1499">
        <v>3.2536619744919101E-2</v>
      </c>
      <c r="D1499">
        <v>2.7000605643967598E-2</v>
      </c>
    </row>
    <row r="1500" spans="1:4">
      <c r="A1500" t="s">
        <v>1666</v>
      </c>
      <c r="B1500">
        <v>2.2448568075375599</v>
      </c>
      <c r="C1500">
        <v>7.2859624677326798E-3</v>
      </c>
      <c r="D1500">
        <v>2.1145966912030599E-3</v>
      </c>
    </row>
    <row r="1501" spans="1:4">
      <c r="A1501" t="s">
        <v>1558</v>
      </c>
      <c r="B1501">
        <v>2.2446542387677799</v>
      </c>
      <c r="C1501">
        <v>3.7026656444091401E-2</v>
      </c>
      <c r="D1501">
        <v>1.2285358516984E-2</v>
      </c>
    </row>
    <row r="1502" spans="1:4">
      <c r="A1502" t="s">
        <v>428</v>
      </c>
      <c r="B1502">
        <v>2.2442788960979598</v>
      </c>
      <c r="C1502">
        <v>8.1969960422309598E-3</v>
      </c>
      <c r="D1502">
        <v>9.4304580560502504E-3</v>
      </c>
    </row>
    <row r="1503" spans="1:4">
      <c r="A1503" t="s">
        <v>1442</v>
      </c>
      <c r="B1503">
        <v>2.2436193557981099</v>
      </c>
      <c r="C1503">
        <v>2.5982504717753901E-2</v>
      </c>
      <c r="D1503">
        <v>2.5459682886351798E-2</v>
      </c>
    </row>
    <row r="1504" spans="1:4">
      <c r="A1504" t="s">
        <v>426</v>
      </c>
      <c r="B1504">
        <v>2.2433342139456101</v>
      </c>
      <c r="C1504">
        <v>1.65714291569533E-2</v>
      </c>
      <c r="D1504">
        <v>8.49858490809474E-3</v>
      </c>
    </row>
    <row r="1505" spans="1:4">
      <c r="A1505" t="s">
        <v>408</v>
      </c>
      <c r="B1505">
        <v>2.24298588491158</v>
      </c>
      <c r="C1505">
        <v>9.6772837084641104E-3</v>
      </c>
      <c r="D1505">
        <v>7.4163453242581702E-3</v>
      </c>
    </row>
    <row r="1506" spans="1:4">
      <c r="A1506" t="s">
        <v>1106</v>
      </c>
      <c r="B1506">
        <v>2.2424611765462998</v>
      </c>
      <c r="C1506">
        <v>5.3788987519154102E-3</v>
      </c>
      <c r="D1506">
        <v>1.13418601606787E-2</v>
      </c>
    </row>
    <row r="1507" spans="1:4">
      <c r="A1507" t="s">
        <v>1631</v>
      </c>
      <c r="B1507">
        <v>2.2423971811593599</v>
      </c>
      <c r="C1507">
        <v>8.7039979814261797E-3</v>
      </c>
      <c r="D1507">
        <v>5.7510357578478598E-3</v>
      </c>
    </row>
    <row r="1508" spans="1:4">
      <c r="A1508" t="s">
        <v>1252</v>
      </c>
      <c r="B1508">
        <v>2.2418520148499699</v>
      </c>
      <c r="C1508">
        <v>3.4822516616544903E-2</v>
      </c>
      <c r="D1508">
        <v>3.26873205794216E-2</v>
      </c>
    </row>
    <row r="1509" spans="1:4">
      <c r="A1509" t="s">
        <v>216</v>
      </c>
      <c r="B1509">
        <v>2.2405260421488</v>
      </c>
      <c r="C1509">
        <v>1.1941674476147799E-2</v>
      </c>
      <c r="D1509">
        <v>4.2271507109888903E-2</v>
      </c>
    </row>
    <row r="1510" spans="1:4">
      <c r="A1510" t="s">
        <v>465</v>
      </c>
      <c r="B1510">
        <v>2.23792623926404</v>
      </c>
      <c r="C1510">
        <v>3.4292495519592903E-2</v>
      </c>
      <c r="D1510">
        <v>9.4576019069154693E-3</v>
      </c>
    </row>
    <row r="1511" spans="1:4">
      <c r="A1511" t="s">
        <v>1652</v>
      </c>
      <c r="B1511">
        <v>2.2369429134045</v>
      </c>
      <c r="C1511">
        <v>4.8565038916212902E-4</v>
      </c>
      <c r="D1511">
        <v>5.1544865856099102E-3</v>
      </c>
    </row>
    <row r="1512" spans="1:4">
      <c r="A1512" t="s">
        <v>311</v>
      </c>
      <c r="B1512">
        <v>2.2368200837199499</v>
      </c>
      <c r="C1512">
        <v>2.3570138259184199E-2</v>
      </c>
      <c r="D1512">
        <v>1.50525942461186E-2</v>
      </c>
    </row>
    <row r="1513" spans="1:4">
      <c r="A1513" t="s">
        <v>936</v>
      </c>
      <c r="B1513">
        <v>2.2340707818065102</v>
      </c>
      <c r="C1513">
        <v>3.5713259662163002E-2</v>
      </c>
      <c r="D1513">
        <v>1.01065332567332E-2</v>
      </c>
    </row>
    <row r="1514" spans="1:4">
      <c r="A1514" t="s">
        <v>243</v>
      </c>
      <c r="B1514">
        <v>2.23388708962807</v>
      </c>
      <c r="C1514">
        <v>2.0816121817189101E-2</v>
      </c>
      <c r="D1514">
        <v>4.7350828986070702E-2</v>
      </c>
    </row>
    <row r="1515" spans="1:4">
      <c r="A1515" t="s">
        <v>879</v>
      </c>
      <c r="B1515">
        <v>2.2326868698001099</v>
      </c>
      <c r="C1515">
        <v>2.06563692670301E-2</v>
      </c>
      <c r="D1515">
        <v>3.2362803345406602E-2</v>
      </c>
    </row>
    <row r="1516" spans="1:4">
      <c r="A1516" t="s">
        <v>635</v>
      </c>
      <c r="B1516">
        <v>2.2320876461672001</v>
      </c>
      <c r="C1516">
        <v>2.3071793468878801E-2</v>
      </c>
      <c r="D1516">
        <v>5.2447598920994896E-3</v>
      </c>
    </row>
    <row r="1517" spans="1:4">
      <c r="A1517" t="s">
        <v>1224</v>
      </c>
      <c r="B1517">
        <v>2.2286879899882699</v>
      </c>
      <c r="C1517">
        <v>3.4927004370791798E-2</v>
      </c>
      <c r="D1517">
        <v>1.3980099289131E-2</v>
      </c>
    </row>
    <row r="1518" spans="1:4">
      <c r="A1518" t="s">
        <v>1162</v>
      </c>
      <c r="B1518">
        <v>2.2274596251680099</v>
      </c>
      <c r="C1518">
        <v>2.0274534030876798E-3</v>
      </c>
      <c r="D1518">
        <v>1.7276384158813499E-2</v>
      </c>
    </row>
    <row r="1519" spans="1:4">
      <c r="A1519" t="s">
        <v>1750</v>
      </c>
      <c r="B1519">
        <v>2.2254328314570202</v>
      </c>
      <c r="C1519">
        <v>4.2043677842453997E-2</v>
      </c>
      <c r="D1519">
        <v>3.1678976922962801E-2</v>
      </c>
    </row>
    <row r="1520" spans="1:4">
      <c r="A1520" t="s">
        <v>790</v>
      </c>
      <c r="B1520">
        <v>2.2253438904756999</v>
      </c>
      <c r="C1520">
        <v>2.8318624530607399E-2</v>
      </c>
      <c r="D1520">
        <v>3.0543182996436699E-2</v>
      </c>
    </row>
    <row r="1521" spans="1:4">
      <c r="A1521" t="s">
        <v>1879</v>
      </c>
      <c r="B1521">
        <v>2.22426582337099</v>
      </c>
      <c r="C1521">
        <v>3.2477658553552299E-3</v>
      </c>
      <c r="D1521">
        <v>1.79859102330127E-2</v>
      </c>
    </row>
    <row r="1522" spans="1:4">
      <c r="A1522" t="s">
        <v>1540</v>
      </c>
      <c r="B1522">
        <v>2.2234785641084698</v>
      </c>
      <c r="C1522">
        <v>3.47093063269697E-3</v>
      </c>
      <c r="D1522">
        <v>7.8093816703801401E-3</v>
      </c>
    </row>
    <row r="1523" spans="1:4">
      <c r="A1523" t="s">
        <v>543</v>
      </c>
      <c r="B1523">
        <v>2.2193669816549999</v>
      </c>
      <c r="C1523">
        <v>4.0919449659576803E-3</v>
      </c>
      <c r="D1523">
        <v>3.4530044155570302E-2</v>
      </c>
    </row>
    <row r="1524" spans="1:4">
      <c r="A1524" t="s">
        <v>358</v>
      </c>
      <c r="B1524">
        <v>2.2179683539134798</v>
      </c>
      <c r="C1524">
        <v>3.4377180808004899E-2</v>
      </c>
      <c r="D1524">
        <v>2.2679102176372399E-2</v>
      </c>
    </row>
    <row r="1525" spans="1:4">
      <c r="A1525" t="s">
        <v>1121</v>
      </c>
      <c r="B1525">
        <v>2.2173656036420799</v>
      </c>
      <c r="C1525">
        <v>4.7573866055494497E-2</v>
      </c>
      <c r="D1525">
        <v>1.7668130367829001E-2</v>
      </c>
    </row>
    <row r="1526" spans="1:4">
      <c r="A1526" t="s">
        <v>166</v>
      </c>
      <c r="B1526">
        <v>2.2167378537789202</v>
      </c>
      <c r="C1526">
        <v>2.7058723874450099E-2</v>
      </c>
      <c r="D1526">
        <v>9.7272475777223592E-3</v>
      </c>
    </row>
    <row r="1527" spans="1:4">
      <c r="A1527" t="s">
        <v>841</v>
      </c>
      <c r="B1527">
        <v>2.2150155805384499</v>
      </c>
      <c r="C1527">
        <v>2.2389717158401001E-2</v>
      </c>
      <c r="D1527">
        <v>4.1659659070694098E-3</v>
      </c>
    </row>
    <row r="1528" spans="1:4">
      <c r="A1528" t="s">
        <v>998</v>
      </c>
      <c r="B1528">
        <v>2.21477615662213</v>
      </c>
      <c r="C1528">
        <v>3.7514354766071101E-3</v>
      </c>
      <c r="D1528">
        <v>1.6797684332760399E-2</v>
      </c>
    </row>
    <row r="1529" spans="1:4">
      <c r="A1529" t="s">
        <v>1530</v>
      </c>
      <c r="B1529">
        <v>2.2137752685497998</v>
      </c>
      <c r="C1529">
        <v>1.2671408875501101E-2</v>
      </c>
      <c r="D1529">
        <v>3.10455786435937E-2</v>
      </c>
    </row>
    <row r="1530" spans="1:4">
      <c r="A1530" t="s">
        <v>102</v>
      </c>
      <c r="B1530">
        <v>2.21273268799415</v>
      </c>
      <c r="C1530">
        <v>2.1282297178481499E-2</v>
      </c>
      <c r="D1530">
        <v>2.1994470978060201E-2</v>
      </c>
    </row>
    <row r="1531" spans="1:4">
      <c r="A1531" t="s">
        <v>677</v>
      </c>
      <c r="B1531">
        <v>2.2111220916554202</v>
      </c>
      <c r="C1531">
        <v>1.35125814146848E-2</v>
      </c>
      <c r="D1531">
        <v>2.4036792408616701E-2</v>
      </c>
    </row>
    <row r="1532" spans="1:4">
      <c r="A1532" t="s">
        <v>1372</v>
      </c>
      <c r="B1532">
        <v>2.2108658892084398</v>
      </c>
      <c r="C1532">
        <v>8.5948384528548795E-4</v>
      </c>
      <c r="D1532">
        <v>9.58590290013084E-3</v>
      </c>
    </row>
    <row r="1533" spans="1:4">
      <c r="A1533" t="s">
        <v>1480</v>
      </c>
      <c r="B1533">
        <v>2.2107396998611799</v>
      </c>
      <c r="C1533">
        <v>2.9420536520248598E-2</v>
      </c>
      <c r="D1533">
        <v>2.6101704017608401E-2</v>
      </c>
    </row>
    <row r="1534" spans="1:4">
      <c r="A1534" t="s">
        <v>582</v>
      </c>
      <c r="B1534">
        <v>2.2092651612021399</v>
      </c>
      <c r="C1534">
        <v>1.8134171053963401E-2</v>
      </c>
      <c r="D1534">
        <v>1.5395017678264501E-2</v>
      </c>
    </row>
    <row r="1535" spans="1:4">
      <c r="A1535" t="s">
        <v>1077</v>
      </c>
      <c r="B1535">
        <v>2.2089046171682201</v>
      </c>
      <c r="C1535">
        <v>2.33063317770414E-2</v>
      </c>
      <c r="D1535">
        <v>9.2358142650006397E-3</v>
      </c>
    </row>
    <row r="1536" spans="1:4">
      <c r="A1536" t="s">
        <v>540</v>
      </c>
      <c r="B1536">
        <v>2.20857731388059</v>
      </c>
      <c r="C1536">
        <v>2.6487720353342799E-2</v>
      </c>
      <c r="D1536">
        <v>1.40838526869729E-2</v>
      </c>
    </row>
    <row r="1537" spans="1:4">
      <c r="A1537" t="s">
        <v>176</v>
      </c>
      <c r="B1537">
        <v>2.2064887209753001</v>
      </c>
      <c r="C1537">
        <v>2.3604541477507499E-2</v>
      </c>
      <c r="D1537">
        <v>1.0240283947188501E-2</v>
      </c>
    </row>
    <row r="1538" spans="1:4">
      <c r="A1538" t="s">
        <v>279</v>
      </c>
      <c r="B1538">
        <v>2.2060172125480002</v>
      </c>
      <c r="C1538">
        <v>1.5061204406567E-2</v>
      </c>
      <c r="D1538">
        <v>1.19448693173392E-2</v>
      </c>
    </row>
    <row r="1539" spans="1:4">
      <c r="A1539" t="s">
        <v>974</v>
      </c>
      <c r="B1539">
        <v>2.20528875030484</v>
      </c>
      <c r="C1539">
        <v>3.43080110381688E-4</v>
      </c>
      <c r="D1539">
        <v>2.95844895564756E-3</v>
      </c>
    </row>
    <row r="1540" spans="1:4">
      <c r="A1540" t="s">
        <v>902</v>
      </c>
      <c r="B1540">
        <v>2.20496461480914</v>
      </c>
      <c r="C1540">
        <v>4.5552192711387399E-2</v>
      </c>
      <c r="D1540">
        <v>1.51150614342035E-2</v>
      </c>
    </row>
    <row r="1541" spans="1:4">
      <c r="A1541" t="s">
        <v>1326</v>
      </c>
      <c r="B1541">
        <v>2.2034944428086001</v>
      </c>
      <c r="C1541">
        <v>1.91170348727889E-3</v>
      </c>
      <c r="D1541">
        <v>4.9153536227152198E-2</v>
      </c>
    </row>
    <row r="1542" spans="1:4">
      <c r="A1542" t="s">
        <v>876</v>
      </c>
      <c r="B1542">
        <v>2.20282144875546</v>
      </c>
      <c r="C1542">
        <v>3.6117057491605001E-2</v>
      </c>
      <c r="D1542">
        <v>3.0340103281605298E-2</v>
      </c>
    </row>
    <row r="1543" spans="1:4">
      <c r="A1543" t="s">
        <v>553</v>
      </c>
      <c r="B1543">
        <v>2.2019728862135302</v>
      </c>
      <c r="C1543">
        <v>1.1340111794983601E-3</v>
      </c>
      <c r="D1543">
        <v>1.4671990830903399E-2</v>
      </c>
    </row>
    <row r="1544" spans="1:4">
      <c r="A1544" t="s">
        <v>1259</v>
      </c>
      <c r="B1544">
        <v>2.2001089232934499</v>
      </c>
      <c r="C1544">
        <v>2.81796410294523E-2</v>
      </c>
      <c r="D1544">
        <v>1.2201008052548101E-2</v>
      </c>
    </row>
    <row r="1545" spans="1:4">
      <c r="A1545" t="s">
        <v>647</v>
      </c>
      <c r="B1545">
        <v>2.1996275363286801</v>
      </c>
      <c r="C1545">
        <v>7.8413251483692997E-5</v>
      </c>
      <c r="D1545">
        <v>1.50428186779905E-3</v>
      </c>
    </row>
    <row r="1546" spans="1:4">
      <c r="A1546" t="s">
        <v>1599</v>
      </c>
      <c r="B1546">
        <v>2.1989502345073202</v>
      </c>
      <c r="C1546">
        <v>1.6597817330534202E-2</v>
      </c>
      <c r="D1546">
        <v>3.76977847487261E-2</v>
      </c>
    </row>
    <row r="1547" spans="1:4">
      <c r="A1547" t="s">
        <v>868</v>
      </c>
      <c r="B1547">
        <v>2.1982927463297202</v>
      </c>
      <c r="C1547">
        <v>1.6255384455023902E-2</v>
      </c>
      <c r="D1547">
        <v>4.9674957908695E-2</v>
      </c>
    </row>
    <row r="1548" spans="1:4">
      <c r="A1548" t="s">
        <v>839</v>
      </c>
      <c r="B1548">
        <v>2.1958547868392002</v>
      </c>
      <c r="C1548">
        <v>2.7684096915860702E-2</v>
      </c>
      <c r="D1548">
        <v>4.4478695375477398E-2</v>
      </c>
    </row>
    <row r="1549" spans="1:4">
      <c r="A1549" t="s">
        <v>1078</v>
      </c>
      <c r="B1549">
        <v>2.1949370114093698</v>
      </c>
      <c r="C1549">
        <v>1.5338606986065401E-2</v>
      </c>
      <c r="D1549">
        <v>3.6536701625077897E-2</v>
      </c>
    </row>
    <row r="1550" spans="1:4">
      <c r="A1550" t="s">
        <v>1697</v>
      </c>
      <c r="B1550">
        <v>2.1945223819880599</v>
      </c>
      <c r="C1550">
        <v>4.70273076183905E-4</v>
      </c>
      <c r="D1550">
        <v>9.0082793164325495E-3</v>
      </c>
    </row>
    <row r="1551" spans="1:4">
      <c r="A1551" t="s">
        <v>1019</v>
      </c>
      <c r="B1551">
        <v>2.1928791960148901</v>
      </c>
      <c r="C1551">
        <v>4.2541988394913E-4</v>
      </c>
      <c r="D1551">
        <v>7.6060549587664305E-4</v>
      </c>
    </row>
    <row r="1552" spans="1:4">
      <c r="A1552" t="s">
        <v>1200</v>
      </c>
      <c r="B1552">
        <v>2.1906666385729099</v>
      </c>
      <c r="C1552">
        <v>2.8674275138622498E-4</v>
      </c>
      <c r="D1552">
        <v>6.9662052174712696E-4</v>
      </c>
    </row>
    <row r="1553" spans="1:4">
      <c r="A1553" t="s">
        <v>950</v>
      </c>
      <c r="B1553">
        <v>2.1899077579452002</v>
      </c>
      <c r="C1553">
        <v>9.1125068715588401E-3</v>
      </c>
      <c r="D1553">
        <v>1.7269218870823201E-2</v>
      </c>
    </row>
    <row r="1554" spans="1:4">
      <c r="A1554" t="s">
        <v>1436</v>
      </c>
      <c r="B1554">
        <v>2.1885787207636098</v>
      </c>
      <c r="C1554">
        <v>6.6948740694877098E-3</v>
      </c>
      <c r="D1554">
        <v>2.8171961563381301E-3</v>
      </c>
    </row>
    <row r="1555" spans="1:4">
      <c r="A1555" t="s">
        <v>221</v>
      </c>
      <c r="B1555">
        <v>2.1874055461498099</v>
      </c>
      <c r="C1555">
        <v>1.40484810610588E-2</v>
      </c>
      <c r="D1555">
        <v>1.5183467587977201E-2</v>
      </c>
    </row>
    <row r="1556" spans="1:4">
      <c r="A1556" t="s">
        <v>881</v>
      </c>
      <c r="B1556">
        <v>2.1873665722275399</v>
      </c>
      <c r="C1556">
        <v>1.41946933688627E-2</v>
      </c>
      <c r="D1556">
        <v>7.78545736195269E-3</v>
      </c>
    </row>
    <row r="1557" spans="1:4">
      <c r="A1557" t="s">
        <v>1347</v>
      </c>
      <c r="B1557">
        <v>2.18641942299389</v>
      </c>
      <c r="C1557">
        <v>1.33950400587822E-2</v>
      </c>
      <c r="D1557">
        <v>3.6074375295393597E-2</v>
      </c>
    </row>
    <row r="1558" spans="1:4">
      <c r="A1558" t="s">
        <v>369</v>
      </c>
      <c r="B1558">
        <v>2.1860355114046301</v>
      </c>
      <c r="C1558">
        <v>1.3137267222970699E-3</v>
      </c>
      <c r="D1558">
        <v>6.4426673473907403E-3</v>
      </c>
    </row>
    <row r="1559" spans="1:4">
      <c r="A1559" t="s">
        <v>1491</v>
      </c>
      <c r="B1559">
        <v>2.1824190213718402</v>
      </c>
      <c r="C1559">
        <v>2.1676094333404599E-2</v>
      </c>
      <c r="D1559">
        <v>4.8276088914648498E-2</v>
      </c>
    </row>
    <row r="1560" spans="1:4">
      <c r="A1560" t="s">
        <v>484</v>
      </c>
      <c r="B1560">
        <v>2.18199653152343</v>
      </c>
      <c r="C1560">
        <v>4.2458301235624198E-2</v>
      </c>
      <c r="D1560">
        <v>4.6105072443475101E-2</v>
      </c>
    </row>
    <row r="1561" spans="1:4">
      <c r="A1561" t="s">
        <v>1457</v>
      </c>
      <c r="B1561">
        <v>2.1758203422036702</v>
      </c>
      <c r="C1561">
        <v>1.0006662974983501E-3</v>
      </c>
      <c r="D1561">
        <v>2.8647594931325801E-3</v>
      </c>
    </row>
    <row r="1562" spans="1:4">
      <c r="A1562" t="s">
        <v>1587</v>
      </c>
      <c r="B1562">
        <v>2.17497049101345</v>
      </c>
      <c r="C1562">
        <v>1.45362109143484E-2</v>
      </c>
      <c r="D1562">
        <v>1.56142525310068E-2</v>
      </c>
    </row>
    <row r="1563" spans="1:4">
      <c r="A1563" t="s">
        <v>605</v>
      </c>
      <c r="B1563">
        <v>2.1747225075279499</v>
      </c>
      <c r="C1563">
        <v>1.49018976058102E-2</v>
      </c>
      <c r="D1563">
        <v>2.7966790920186401E-2</v>
      </c>
    </row>
    <row r="1564" spans="1:4">
      <c r="A1564" t="s">
        <v>1469</v>
      </c>
      <c r="B1564">
        <v>2.17444690536938</v>
      </c>
      <c r="C1564">
        <v>3.8366373891843501E-3</v>
      </c>
      <c r="D1564">
        <v>2.2927033473878498E-2</v>
      </c>
    </row>
    <row r="1565" spans="1:4">
      <c r="A1565" t="s">
        <v>1467</v>
      </c>
      <c r="B1565">
        <v>2.17367162379557</v>
      </c>
      <c r="C1565">
        <v>1.19911660079385E-2</v>
      </c>
      <c r="D1565">
        <v>1.34148601610276E-2</v>
      </c>
    </row>
    <row r="1566" spans="1:4">
      <c r="A1566" t="s">
        <v>763</v>
      </c>
      <c r="B1566">
        <v>2.1735936511531202</v>
      </c>
      <c r="C1566">
        <v>5.6414419591079099E-3</v>
      </c>
      <c r="D1566">
        <v>1.58614806243438E-2</v>
      </c>
    </row>
    <row r="1567" spans="1:4">
      <c r="A1567" t="s">
        <v>1548</v>
      </c>
      <c r="B1567">
        <v>2.1731616929564699</v>
      </c>
      <c r="C1567">
        <v>5.2824163171526998E-5</v>
      </c>
      <c r="D1567">
        <v>5.9040627298623195E-4</v>
      </c>
    </row>
    <row r="1568" spans="1:4">
      <c r="A1568" t="s">
        <v>750</v>
      </c>
      <c r="B1568">
        <v>2.17277782880495</v>
      </c>
      <c r="C1568">
        <v>3.67770775774756E-2</v>
      </c>
      <c r="D1568">
        <v>2.1280134839527499E-2</v>
      </c>
    </row>
    <row r="1569" spans="1:4">
      <c r="A1569" t="s">
        <v>1135</v>
      </c>
      <c r="B1569">
        <v>2.1721262771527998</v>
      </c>
      <c r="C1569">
        <v>2.4923042215291898E-2</v>
      </c>
      <c r="D1569">
        <v>3.5978104896430101E-2</v>
      </c>
    </row>
    <row r="1570" spans="1:4">
      <c r="A1570" t="s">
        <v>1072</v>
      </c>
      <c r="B1570">
        <v>2.1721146565514</v>
      </c>
      <c r="C1570">
        <v>3.05275476802748E-2</v>
      </c>
      <c r="D1570">
        <v>3.9320265444642101E-2</v>
      </c>
    </row>
    <row r="1571" spans="1:4">
      <c r="A1571" t="s">
        <v>455</v>
      </c>
      <c r="B1571">
        <v>2.17075612552263</v>
      </c>
      <c r="C1571">
        <v>2.6339060298308601E-2</v>
      </c>
      <c r="D1571">
        <v>9.2046887402830197E-3</v>
      </c>
    </row>
    <row r="1572" spans="1:4">
      <c r="A1572" t="s">
        <v>1684</v>
      </c>
      <c r="B1572">
        <v>2.1681119961476099</v>
      </c>
      <c r="C1572">
        <v>1.13914809439465E-2</v>
      </c>
      <c r="D1572">
        <v>8.8132816241221993E-3</v>
      </c>
    </row>
    <row r="1573" spans="1:4">
      <c r="A1573" t="s">
        <v>1293</v>
      </c>
      <c r="B1573">
        <v>2.1663395014890998</v>
      </c>
      <c r="C1573">
        <v>2.6521571583799499E-2</v>
      </c>
      <c r="D1573">
        <v>1.7276384158813701E-2</v>
      </c>
    </row>
    <row r="1574" spans="1:4">
      <c r="A1574" t="s">
        <v>932</v>
      </c>
      <c r="B1574">
        <v>2.1655280687076801</v>
      </c>
      <c r="C1574">
        <v>3.0655110881539601E-2</v>
      </c>
      <c r="D1574">
        <v>7.6783437570766598E-3</v>
      </c>
    </row>
    <row r="1575" spans="1:4">
      <c r="A1575" t="s">
        <v>19</v>
      </c>
      <c r="B1575">
        <v>2.1643841385478702</v>
      </c>
      <c r="C1575">
        <v>2.2110961007039301E-4</v>
      </c>
      <c r="D1575">
        <v>4.11837658794001E-3</v>
      </c>
    </row>
    <row r="1576" spans="1:4">
      <c r="A1576" t="s">
        <v>1854</v>
      </c>
      <c r="B1576">
        <v>2.1637858992383499</v>
      </c>
      <c r="C1576">
        <v>1.41705264392437E-2</v>
      </c>
      <c r="D1576">
        <v>1.27325863615446E-2</v>
      </c>
    </row>
    <row r="1577" spans="1:4">
      <c r="A1577" t="s">
        <v>1025</v>
      </c>
      <c r="B1577">
        <v>2.16333760641032</v>
      </c>
      <c r="C1577">
        <v>2.7780290009991299E-2</v>
      </c>
      <c r="D1577">
        <v>1.0984263400388499E-2</v>
      </c>
    </row>
    <row r="1578" spans="1:4">
      <c r="A1578" t="s">
        <v>1510</v>
      </c>
      <c r="B1578">
        <v>2.1629052270256799</v>
      </c>
      <c r="C1578">
        <v>3.7598615968488301E-3</v>
      </c>
      <c r="D1578">
        <v>4.4130414828173099E-2</v>
      </c>
    </row>
    <row r="1579" spans="1:4">
      <c r="A1579" t="s">
        <v>887</v>
      </c>
      <c r="B1579">
        <v>2.1599452933846099</v>
      </c>
      <c r="C1579">
        <v>3.9457513360695702E-2</v>
      </c>
      <c r="D1579">
        <v>7.2370144883926501E-3</v>
      </c>
    </row>
    <row r="1580" spans="1:4">
      <c r="A1580" t="s">
        <v>169</v>
      </c>
      <c r="B1580">
        <v>2.15946080597422</v>
      </c>
      <c r="C1580">
        <v>2.8249973876233798E-2</v>
      </c>
      <c r="D1580">
        <v>2.2457450769113301E-2</v>
      </c>
    </row>
    <row r="1581" spans="1:4">
      <c r="A1581" t="s">
        <v>614</v>
      </c>
      <c r="B1581">
        <v>2.1592127194834401</v>
      </c>
      <c r="C1581">
        <v>2.5068002048001799E-2</v>
      </c>
      <c r="D1581">
        <v>3.4453195365250898E-2</v>
      </c>
    </row>
    <row r="1582" spans="1:4">
      <c r="A1582" t="s">
        <v>893</v>
      </c>
      <c r="B1582">
        <v>2.1591524332818199</v>
      </c>
      <c r="C1582">
        <v>2.6199166853798798E-2</v>
      </c>
      <c r="D1582">
        <v>4.3802796304179402E-2</v>
      </c>
    </row>
    <row r="1583" spans="1:4">
      <c r="A1583" t="s">
        <v>122</v>
      </c>
      <c r="B1583">
        <v>2.1588176092612299</v>
      </c>
      <c r="C1583">
        <v>2.2540094005135701E-2</v>
      </c>
      <c r="D1583">
        <v>3.2210517958313402E-2</v>
      </c>
    </row>
    <row r="1584" spans="1:4">
      <c r="A1584" t="s">
        <v>335</v>
      </c>
      <c r="B1584">
        <v>2.15695068123927</v>
      </c>
      <c r="C1584">
        <v>3.78214780396645E-2</v>
      </c>
      <c r="D1584">
        <v>4.0439123059312403E-2</v>
      </c>
    </row>
    <row r="1585" spans="1:4">
      <c r="A1585" t="s">
        <v>1190</v>
      </c>
      <c r="B1585">
        <v>2.15608479896339</v>
      </c>
      <c r="C1585">
        <v>1.52601862232885E-3</v>
      </c>
      <c r="D1585">
        <v>1.4957755172159399E-2</v>
      </c>
    </row>
    <row r="1586" spans="1:4">
      <c r="A1586" t="s">
        <v>789</v>
      </c>
      <c r="B1586">
        <v>2.1555080973627101</v>
      </c>
      <c r="C1586">
        <v>3.72344626315414E-3</v>
      </c>
      <c r="D1586">
        <v>3.4940983041753297E-2</v>
      </c>
    </row>
    <row r="1587" spans="1:4">
      <c r="A1587" t="s">
        <v>855</v>
      </c>
      <c r="B1587">
        <v>2.1512612874213599</v>
      </c>
      <c r="C1587">
        <v>4.7876351526815603E-2</v>
      </c>
      <c r="D1587">
        <v>4.2253407140323801E-2</v>
      </c>
    </row>
    <row r="1588" spans="1:4">
      <c r="A1588" t="s">
        <v>760</v>
      </c>
      <c r="B1588">
        <v>2.1468573331041401</v>
      </c>
      <c r="C1588">
        <v>3.2305495137071702E-3</v>
      </c>
      <c r="D1588">
        <v>4.3254646024399199E-2</v>
      </c>
    </row>
    <row r="1589" spans="1:4">
      <c r="A1589" t="s">
        <v>1013</v>
      </c>
      <c r="B1589">
        <v>2.1463718073600599</v>
      </c>
      <c r="C1589">
        <v>3.6981793426406201E-2</v>
      </c>
      <c r="D1589">
        <v>9.7727754454175492E-3</v>
      </c>
    </row>
    <row r="1590" spans="1:4">
      <c r="A1590" t="s">
        <v>1052</v>
      </c>
      <c r="B1590">
        <v>2.1450562718925901</v>
      </c>
      <c r="C1590">
        <v>8.3742145971262508E-3</v>
      </c>
      <c r="D1590">
        <v>3.6691733595195499E-3</v>
      </c>
    </row>
    <row r="1591" spans="1:4">
      <c r="A1591" t="s">
        <v>911</v>
      </c>
      <c r="B1591">
        <v>2.1441068483402299</v>
      </c>
      <c r="C1591">
        <v>1.8797500811326001E-2</v>
      </c>
      <c r="D1591">
        <v>5.3086878175114798E-3</v>
      </c>
    </row>
    <row r="1592" spans="1:4">
      <c r="A1592" t="s">
        <v>895</v>
      </c>
      <c r="B1592">
        <v>2.14392410049006</v>
      </c>
      <c r="C1592">
        <v>4.3388074108994604E-3</v>
      </c>
      <c r="D1592">
        <v>4.3298303072895103E-2</v>
      </c>
    </row>
    <row r="1593" spans="1:4">
      <c r="A1593" t="s">
        <v>39</v>
      </c>
      <c r="B1593">
        <v>2.14218438154621</v>
      </c>
      <c r="C1593">
        <v>5.8347460597273403E-3</v>
      </c>
      <c r="D1593">
        <v>2.5459682886351798E-2</v>
      </c>
    </row>
    <row r="1594" spans="1:4">
      <c r="A1594" t="s">
        <v>405</v>
      </c>
      <c r="B1594">
        <v>2.1415723725303302</v>
      </c>
      <c r="C1594">
        <v>3.4477580805649402E-2</v>
      </c>
      <c r="D1594">
        <v>3.8283951960695901E-2</v>
      </c>
    </row>
    <row r="1595" spans="1:4">
      <c r="A1595" t="s">
        <v>1602</v>
      </c>
      <c r="B1595">
        <v>2.13712685764582</v>
      </c>
      <c r="C1595">
        <v>2.8000267162560199E-3</v>
      </c>
      <c r="D1595">
        <v>3.42309890613834E-3</v>
      </c>
    </row>
    <row r="1596" spans="1:4">
      <c r="A1596" t="s">
        <v>1794</v>
      </c>
      <c r="B1596">
        <v>2.1355522598677599</v>
      </c>
      <c r="C1596">
        <v>7.6434229095539699E-3</v>
      </c>
      <c r="D1596">
        <v>1.7587443499418098E-2</v>
      </c>
    </row>
    <row r="1597" spans="1:4">
      <c r="A1597" t="s">
        <v>494</v>
      </c>
      <c r="B1597">
        <v>2.1354598840523198</v>
      </c>
      <c r="C1597">
        <v>1.5587342468148901E-4</v>
      </c>
      <c r="D1597">
        <v>9.0171253661159908E-3</v>
      </c>
    </row>
    <row r="1598" spans="1:4">
      <c r="A1598" t="s">
        <v>1777</v>
      </c>
      <c r="B1598">
        <v>2.1354176089626198</v>
      </c>
      <c r="C1598">
        <v>2.6012184445083901E-2</v>
      </c>
      <c r="D1598">
        <v>4.3446245991313401E-2</v>
      </c>
    </row>
    <row r="1599" spans="1:4">
      <c r="A1599" t="s">
        <v>161</v>
      </c>
      <c r="B1599">
        <v>2.1350253702960802</v>
      </c>
      <c r="C1599">
        <v>2.4363690410199701E-2</v>
      </c>
      <c r="D1599">
        <v>2.47800606023942E-2</v>
      </c>
    </row>
    <row r="1600" spans="1:4">
      <c r="A1600" t="s">
        <v>371</v>
      </c>
      <c r="B1600">
        <v>2.13438759017441</v>
      </c>
      <c r="C1600">
        <v>2.29112842807546E-3</v>
      </c>
      <c r="D1600">
        <v>3.8913105101614297E-2</v>
      </c>
    </row>
    <row r="1601" spans="1:4">
      <c r="A1601" t="s">
        <v>987</v>
      </c>
      <c r="B1601">
        <v>2.1338419686155898</v>
      </c>
      <c r="C1601">
        <v>5.5170543418737604E-4</v>
      </c>
      <c r="D1601">
        <v>5.4706463599907295E-4</v>
      </c>
    </row>
    <row r="1602" spans="1:4">
      <c r="A1602" t="s">
        <v>714</v>
      </c>
      <c r="B1602">
        <v>2.1328336474155298</v>
      </c>
      <c r="C1602">
        <v>4.2631719544056097E-3</v>
      </c>
      <c r="D1602">
        <v>3.2008029936875702E-2</v>
      </c>
    </row>
    <row r="1603" spans="1:4">
      <c r="A1603" t="s">
        <v>817</v>
      </c>
      <c r="B1603">
        <v>2.1321907975314498</v>
      </c>
      <c r="C1603">
        <v>1.55856215764636E-2</v>
      </c>
      <c r="D1603">
        <v>2.22693000303433E-2</v>
      </c>
    </row>
    <row r="1604" spans="1:4">
      <c r="A1604" t="s">
        <v>651</v>
      </c>
      <c r="B1604">
        <v>2.1320073051156498</v>
      </c>
      <c r="C1604">
        <v>1.6500548784916099E-3</v>
      </c>
      <c r="D1604">
        <v>1.8312679596459401E-3</v>
      </c>
    </row>
    <row r="1605" spans="1:4">
      <c r="A1605" t="s">
        <v>1678</v>
      </c>
      <c r="B1605">
        <v>2.1309339589779301</v>
      </c>
      <c r="C1605">
        <v>3.73523535996532E-2</v>
      </c>
      <c r="D1605">
        <v>2.71922169211012E-2</v>
      </c>
    </row>
    <row r="1606" spans="1:4">
      <c r="A1606" t="s">
        <v>248</v>
      </c>
      <c r="B1606">
        <v>2.1272916705543299</v>
      </c>
      <c r="C1606">
        <v>1.7402727557738099E-2</v>
      </c>
      <c r="D1606">
        <v>2.1125760176809099E-2</v>
      </c>
    </row>
    <row r="1607" spans="1:4">
      <c r="A1607" t="s">
        <v>1501</v>
      </c>
      <c r="B1607">
        <v>2.1248135889139799</v>
      </c>
      <c r="C1607">
        <v>2.8342089128434899E-2</v>
      </c>
      <c r="D1607">
        <v>1.3638456886194699E-2</v>
      </c>
    </row>
    <row r="1608" spans="1:4">
      <c r="A1608" t="s">
        <v>83</v>
      </c>
      <c r="B1608">
        <v>2.1233624627868499</v>
      </c>
      <c r="C1608">
        <v>1.2034784653843899E-3</v>
      </c>
      <c r="D1608">
        <v>9.6801975635663095E-4</v>
      </c>
    </row>
    <row r="1609" spans="1:4">
      <c r="A1609" t="s">
        <v>706</v>
      </c>
      <c r="B1609">
        <v>2.1229044868711302</v>
      </c>
      <c r="C1609">
        <v>2.3558730695493499E-4</v>
      </c>
      <c r="D1609">
        <v>4.5809416167519297E-3</v>
      </c>
    </row>
    <row r="1610" spans="1:4">
      <c r="A1610" t="s">
        <v>1046</v>
      </c>
      <c r="B1610">
        <v>2.1213505448453902</v>
      </c>
      <c r="C1610">
        <v>4.9004601193744501E-2</v>
      </c>
      <c r="D1610">
        <v>6.0777863470411501E-3</v>
      </c>
    </row>
    <row r="1611" spans="1:4">
      <c r="A1611" t="s">
        <v>120</v>
      </c>
      <c r="B1611">
        <v>2.1196381238891702</v>
      </c>
      <c r="C1611">
        <v>1.2854401060823401E-3</v>
      </c>
      <c r="D1611">
        <v>4.9300174598003697E-3</v>
      </c>
    </row>
    <row r="1612" spans="1:4">
      <c r="A1612" t="s">
        <v>766</v>
      </c>
      <c r="B1612">
        <v>2.11838869814056</v>
      </c>
      <c r="C1612">
        <v>4.8537947698731702E-4</v>
      </c>
      <c r="D1612">
        <v>3.42309890613834E-3</v>
      </c>
    </row>
    <row r="1613" spans="1:4">
      <c r="A1613" t="s">
        <v>509</v>
      </c>
      <c r="B1613">
        <v>2.11701958075265</v>
      </c>
      <c r="C1613">
        <v>4.6117694892640103E-3</v>
      </c>
      <c r="D1613">
        <v>3.0175961909612001E-2</v>
      </c>
    </row>
    <row r="1614" spans="1:4">
      <c r="A1614" t="s">
        <v>1830</v>
      </c>
      <c r="B1614">
        <v>2.1164042781724799</v>
      </c>
      <c r="C1614">
        <v>1.4770958143626499E-3</v>
      </c>
      <c r="D1614">
        <v>2.1326278704607601E-3</v>
      </c>
    </row>
    <row r="1615" spans="1:4">
      <c r="A1615" t="s">
        <v>1888</v>
      </c>
      <c r="B1615">
        <v>2.11150193176965</v>
      </c>
      <c r="C1615">
        <v>1.42659908055241E-2</v>
      </c>
      <c r="D1615">
        <v>2.3701395978235999E-2</v>
      </c>
    </row>
    <row r="1616" spans="1:4">
      <c r="A1616" t="s">
        <v>1515</v>
      </c>
      <c r="B1616">
        <v>2.11132073040012</v>
      </c>
      <c r="C1616">
        <v>1.32062199966441E-3</v>
      </c>
      <c r="D1616">
        <v>7.0246137067742098E-4</v>
      </c>
    </row>
    <row r="1617" spans="1:4">
      <c r="A1617" t="s">
        <v>1514</v>
      </c>
      <c r="B1617">
        <v>2.11025871819241</v>
      </c>
      <c r="C1617">
        <v>2.1263631395262099E-2</v>
      </c>
      <c r="D1617">
        <v>2.1481098154610499E-2</v>
      </c>
    </row>
    <row r="1618" spans="1:4">
      <c r="A1618" t="s">
        <v>290</v>
      </c>
      <c r="B1618">
        <v>2.1090864862669401</v>
      </c>
      <c r="C1618">
        <v>1.0519945734616501E-2</v>
      </c>
      <c r="D1618">
        <v>2.3458275622102901E-2</v>
      </c>
    </row>
    <row r="1619" spans="1:4">
      <c r="A1619" t="s">
        <v>1674</v>
      </c>
      <c r="B1619">
        <v>2.10527861729495</v>
      </c>
      <c r="C1619">
        <v>2.48960851596254E-3</v>
      </c>
      <c r="D1619">
        <v>3.9334733156091203E-3</v>
      </c>
    </row>
    <row r="1620" spans="1:4">
      <c r="A1620" t="s">
        <v>1664</v>
      </c>
      <c r="B1620">
        <v>2.10437386931526</v>
      </c>
      <c r="C1620">
        <v>3.75179677608293E-4</v>
      </c>
      <c r="D1620">
        <v>2.6543882429326299E-3</v>
      </c>
    </row>
    <row r="1621" spans="1:4">
      <c r="A1621" t="s">
        <v>1470</v>
      </c>
      <c r="B1621">
        <v>2.1024819176464802</v>
      </c>
      <c r="C1621">
        <v>3.44953560586417E-2</v>
      </c>
      <c r="D1621">
        <v>4.1328977502602199E-2</v>
      </c>
    </row>
    <row r="1622" spans="1:4">
      <c r="A1622" t="s">
        <v>1692</v>
      </c>
      <c r="B1622">
        <v>2.0991402944829098</v>
      </c>
      <c r="C1622">
        <v>2.9641297735868401E-2</v>
      </c>
      <c r="D1622">
        <v>3.6876258018844199E-2</v>
      </c>
    </row>
    <row r="1623" spans="1:4">
      <c r="A1623" t="s">
        <v>907</v>
      </c>
      <c r="B1623">
        <v>2.0978734760762499</v>
      </c>
      <c r="C1623">
        <v>3.2448025269783899E-3</v>
      </c>
      <c r="D1623">
        <v>4.2949637413299199E-2</v>
      </c>
    </row>
    <row r="1624" spans="1:4">
      <c r="A1624" t="s">
        <v>1361</v>
      </c>
      <c r="B1624">
        <v>2.0972312300458702</v>
      </c>
      <c r="C1624">
        <v>4.0553212563017603E-2</v>
      </c>
      <c r="D1624">
        <v>9.2300124431266006E-3</v>
      </c>
    </row>
    <row r="1625" spans="1:4">
      <c r="A1625" t="s">
        <v>203</v>
      </c>
      <c r="B1625">
        <v>2.0924352099987402</v>
      </c>
      <c r="C1625">
        <v>1.68639940004521E-3</v>
      </c>
      <c r="D1625">
        <v>4.7881345853986797E-2</v>
      </c>
    </row>
    <row r="1626" spans="1:4">
      <c r="A1626" t="s">
        <v>587</v>
      </c>
      <c r="B1626">
        <v>2.0915491695548001</v>
      </c>
      <c r="C1626">
        <v>1.01887432137739E-2</v>
      </c>
      <c r="D1626">
        <v>6.8449339443561498E-3</v>
      </c>
    </row>
    <row r="1627" spans="1:4">
      <c r="A1627" t="s">
        <v>174</v>
      </c>
      <c r="B1627">
        <v>2.0897561129919899</v>
      </c>
      <c r="C1627">
        <v>9.1028602847630508E-3</v>
      </c>
      <c r="D1627">
        <v>4.0152276222263902E-2</v>
      </c>
    </row>
    <row r="1628" spans="1:4">
      <c r="A1628" t="s">
        <v>860</v>
      </c>
      <c r="B1628">
        <v>2.0890145376103599</v>
      </c>
      <c r="C1628">
        <v>4.49026053502357E-2</v>
      </c>
      <c r="D1628">
        <v>2.1640876974261501E-2</v>
      </c>
    </row>
    <row r="1629" spans="1:4">
      <c r="A1629" t="s">
        <v>1539</v>
      </c>
      <c r="B1629">
        <v>2.0890115193193002</v>
      </c>
      <c r="C1629">
        <v>9.2542426498642505E-4</v>
      </c>
      <c r="D1629">
        <v>1.5608024148059401E-3</v>
      </c>
    </row>
    <row r="1630" spans="1:4">
      <c r="A1630" t="s">
        <v>996</v>
      </c>
      <c r="B1630">
        <v>2.08839054902819</v>
      </c>
      <c r="C1630">
        <v>3.9440934936919103E-3</v>
      </c>
      <c r="D1630">
        <v>3.3993300296597098E-2</v>
      </c>
    </row>
    <row r="1631" spans="1:4">
      <c r="A1631" t="s">
        <v>901</v>
      </c>
      <c r="B1631">
        <v>2.08677505159176</v>
      </c>
      <c r="C1631">
        <v>5.6542557387489999E-3</v>
      </c>
      <c r="D1631">
        <v>4.3423774016373403E-3</v>
      </c>
    </row>
    <row r="1632" spans="1:4">
      <c r="A1632" t="s">
        <v>1123</v>
      </c>
      <c r="B1632">
        <v>2.0863793584961301</v>
      </c>
      <c r="C1632">
        <v>2.1703216241907401E-2</v>
      </c>
      <c r="D1632">
        <v>3.6032446815939603E-2</v>
      </c>
    </row>
    <row r="1633" spans="1:4">
      <c r="A1633" t="s">
        <v>220</v>
      </c>
      <c r="B1633">
        <v>2.0845776624586199</v>
      </c>
      <c r="C1633">
        <v>4.0934939563118201E-2</v>
      </c>
      <c r="D1633">
        <v>2.2788218908982701E-2</v>
      </c>
    </row>
    <row r="1634" spans="1:4">
      <c r="A1634" t="s">
        <v>722</v>
      </c>
      <c r="B1634">
        <v>2.0795955682835601</v>
      </c>
      <c r="C1634">
        <v>1.25377122548344E-2</v>
      </c>
      <c r="D1634">
        <v>4.82855594628748E-2</v>
      </c>
    </row>
    <row r="1635" spans="1:4">
      <c r="A1635" t="s">
        <v>393</v>
      </c>
      <c r="B1635">
        <v>2.07570975854523</v>
      </c>
      <c r="C1635">
        <v>3.26955279348453E-2</v>
      </c>
      <c r="D1635">
        <v>4.5864288840609096E-3</v>
      </c>
    </row>
    <row r="1636" spans="1:4">
      <c r="A1636" t="s">
        <v>1301</v>
      </c>
      <c r="B1636">
        <v>2.0748304213048301</v>
      </c>
      <c r="C1636">
        <v>4.6246502309761302E-2</v>
      </c>
      <c r="D1636">
        <v>1.28025949220283E-2</v>
      </c>
    </row>
    <row r="1637" spans="1:4">
      <c r="A1637" t="s">
        <v>1377</v>
      </c>
      <c r="B1637">
        <v>2.0747860843388</v>
      </c>
      <c r="C1637">
        <v>1.0819740371614899E-3</v>
      </c>
      <c r="D1637">
        <v>1.0525018367689E-2</v>
      </c>
    </row>
    <row r="1638" spans="1:4">
      <c r="A1638" t="s">
        <v>1775</v>
      </c>
      <c r="B1638">
        <v>2.0728740051524901</v>
      </c>
      <c r="C1638">
        <v>3.1529506868339899E-2</v>
      </c>
      <c r="D1638">
        <v>4.6283763175715101E-2</v>
      </c>
    </row>
    <row r="1639" spans="1:4">
      <c r="A1639" t="s">
        <v>140</v>
      </c>
      <c r="B1639">
        <v>2.0713852069016498</v>
      </c>
      <c r="C1639">
        <v>9.5919854072854995E-3</v>
      </c>
      <c r="D1639">
        <v>4.3817211086037998E-2</v>
      </c>
    </row>
    <row r="1640" spans="1:4">
      <c r="A1640" t="s">
        <v>558</v>
      </c>
      <c r="B1640">
        <v>2.07128481317298</v>
      </c>
      <c r="C1640">
        <v>4.1532971720946298E-2</v>
      </c>
      <c r="D1640">
        <v>4.7767034070486498E-2</v>
      </c>
    </row>
    <row r="1641" spans="1:4">
      <c r="A1641" t="s">
        <v>1865</v>
      </c>
      <c r="B1641">
        <v>2.07118248597074</v>
      </c>
      <c r="C1641">
        <v>3.22791773862902E-2</v>
      </c>
      <c r="D1641">
        <v>1.1225169341946501E-2</v>
      </c>
    </row>
    <row r="1642" spans="1:4">
      <c r="A1642" t="s">
        <v>395</v>
      </c>
      <c r="B1642">
        <v>2.0704749322342999</v>
      </c>
      <c r="C1642">
        <v>6.1719294889176299E-3</v>
      </c>
      <c r="D1642">
        <v>2.16992837358112E-2</v>
      </c>
    </row>
    <row r="1643" spans="1:4">
      <c r="A1643" t="s">
        <v>1185</v>
      </c>
      <c r="B1643">
        <v>2.06886338833398</v>
      </c>
      <c r="C1643">
        <v>7.0854930349280197E-3</v>
      </c>
      <c r="D1643">
        <v>4.6389839748334702E-2</v>
      </c>
    </row>
    <row r="1644" spans="1:4">
      <c r="A1644" t="s">
        <v>321</v>
      </c>
      <c r="B1644">
        <v>2.0687698164751498</v>
      </c>
      <c r="C1644">
        <v>5.9082545382301999E-3</v>
      </c>
      <c r="D1644">
        <v>3.40037116771996E-3</v>
      </c>
    </row>
    <row r="1645" spans="1:4">
      <c r="A1645" t="s">
        <v>710</v>
      </c>
      <c r="B1645">
        <v>2.0687105922839102</v>
      </c>
      <c r="C1645">
        <v>1.4662492603036199E-4</v>
      </c>
      <c r="D1645">
        <v>1.06152790888059E-2</v>
      </c>
    </row>
    <row r="1646" spans="1:4">
      <c r="A1646" t="s">
        <v>1616</v>
      </c>
      <c r="B1646">
        <v>2.06792093868654</v>
      </c>
      <c r="C1646">
        <v>7.3207752621136195E-5</v>
      </c>
      <c r="D1646">
        <v>7.6330297234106204E-4</v>
      </c>
    </row>
    <row r="1647" spans="1:4">
      <c r="A1647" t="s">
        <v>1124</v>
      </c>
      <c r="B1647">
        <v>2.0667430463890901</v>
      </c>
      <c r="C1647">
        <v>2.2469568162115101E-2</v>
      </c>
      <c r="D1647">
        <v>8.3557057142282804E-3</v>
      </c>
    </row>
    <row r="1648" spans="1:4">
      <c r="A1648" t="s">
        <v>1100</v>
      </c>
      <c r="B1648">
        <v>2.0664301692533602</v>
      </c>
      <c r="C1648">
        <v>2.4897849519539398E-3</v>
      </c>
      <c r="D1648">
        <v>5.4367052994583904E-3</v>
      </c>
    </row>
    <row r="1649" spans="1:4">
      <c r="A1649" t="s">
        <v>360</v>
      </c>
      <c r="B1649">
        <v>2.0661448777348199</v>
      </c>
      <c r="C1649">
        <v>2.3997321858679199E-2</v>
      </c>
      <c r="D1649">
        <v>2.7687318324749698E-2</v>
      </c>
    </row>
    <row r="1650" spans="1:4">
      <c r="A1650" t="s">
        <v>1524</v>
      </c>
      <c r="B1650">
        <v>2.0655310206959001</v>
      </c>
      <c r="C1650">
        <v>1.60147111483197E-3</v>
      </c>
      <c r="D1650">
        <v>4.2495685037536202E-2</v>
      </c>
    </row>
    <row r="1651" spans="1:4">
      <c r="A1651" t="s">
        <v>506</v>
      </c>
      <c r="B1651">
        <v>2.06429303349671</v>
      </c>
      <c r="C1651">
        <v>1.6822137671314301E-3</v>
      </c>
      <c r="D1651">
        <v>4.8006981067161298E-3</v>
      </c>
    </row>
    <row r="1652" spans="1:4">
      <c r="A1652" t="s">
        <v>1862</v>
      </c>
      <c r="B1652">
        <v>2.0624897554776802</v>
      </c>
      <c r="C1652">
        <v>6.5196202936506701E-5</v>
      </c>
      <c r="D1652">
        <v>1.1579258803196E-4</v>
      </c>
    </row>
    <row r="1653" spans="1:4">
      <c r="A1653" t="s">
        <v>1358</v>
      </c>
      <c r="B1653">
        <v>2.0624599429609001</v>
      </c>
      <c r="C1653">
        <v>6.1608428264408304E-3</v>
      </c>
      <c r="D1653">
        <v>3.4530044155570302E-2</v>
      </c>
    </row>
    <row r="1654" spans="1:4">
      <c r="A1654" t="s">
        <v>1736</v>
      </c>
      <c r="B1654">
        <v>2.0623218973971902</v>
      </c>
      <c r="C1654">
        <v>3.2163267030364498E-2</v>
      </c>
      <c r="D1654">
        <v>1.1762426404875201E-2</v>
      </c>
    </row>
    <row r="1655" spans="1:4">
      <c r="A1655" t="s">
        <v>1546</v>
      </c>
      <c r="B1655">
        <v>2.0615701949616501</v>
      </c>
      <c r="C1655">
        <v>1.8788654115910099E-2</v>
      </c>
      <c r="D1655">
        <v>1.7951023067480601E-2</v>
      </c>
    </row>
    <row r="1656" spans="1:4">
      <c r="A1656" t="s">
        <v>890</v>
      </c>
      <c r="B1656">
        <v>2.05294906214526</v>
      </c>
      <c r="C1656">
        <v>1.1806978124980899E-3</v>
      </c>
      <c r="D1656">
        <v>4.4162791286752601E-3</v>
      </c>
    </row>
    <row r="1657" spans="1:4">
      <c r="A1657" t="s">
        <v>1213</v>
      </c>
      <c r="B1657">
        <v>2.0522268271739899</v>
      </c>
      <c r="C1657">
        <v>1.14000214763342E-3</v>
      </c>
      <c r="D1657">
        <v>2.2934588127001602E-3</v>
      </c>
    </row>
    <row r="1658" spans="1:4">
      <c r="A1658" t="s">
        <v>964</v>
      </c>
      <c r="B1658">
        <v>2.0506453641053501</v>
      </c>
      <c r="C1658">
        <v>2.19972756403242E-3</v>
      </c>
      <c r="D1658">
        <v>3.2356765664996998E-2</v>
      </c>
    </row>
    <row r="1659" spans="1:4">
      <c r="A1659" t="s">
        <v>767</v>
      </c>
      <c r="B1659">
        <v>2.0488956584436102</v>
      </c>
      <c r="C1659">
        <v>3.9057570608515703E-2</v>
      </c>
      <c r="D1659">
        <v>4.86252525697786E-2</v>
      </c>
    </row>
    <row r="1660" spans="1:4">
      <c r="A1660" t="s">
        <v>1094</v>
      </c>
      <c r="B1660">
        <v>2.0485500672518899</v>
      </c>
      <c r="C1660">
        <v>4.76235131564791E-2</v>
      </c>
      <c r="D1660">
        <v>4.40572351948414E-2</v>
      </c>
    </row>
    <row r="1661" spans="1:4">
      <c r="A1661" t="s">
        <v>1335</v>
      </c>
      <c r="B1661">
        <v>2.0462811371954599</v>
      </c>
      <c r="C1661">
        <v>4.4746018705561698E-4</v>
      </c>
      <c r="D1661">
        <v>7.6060549587664305E-4</v>
      </c>
    </row>
    <row r="1662" spans="1:4">
      <c r="A1662" t="s">
        <v>266</v>
      </c>
      <c r="B1662">
        <v>2.0461739603900799</v>
      </c>
      <c r="C1662">
        <v>2.2394481538473499E-2</v>
      </c>
      <c r="D1662">
        <v>7.3144205867514698E-3</v>
      </c>
    </row>
    <row r="1663" spans="1:4">
      <c r="A1663" t="s">
        <v>1597</v>
      </c>
      <c r="B1663">
        <v>2.0450353378921</v>
      </c>
      <c r="C1663">
        <v>9.7939592580680405E-3</v>
      </c>
      <c r="D1663">
        <v>8.4940478936446108E-3</v>
      </c>
    </row>
    <row r="1664" spans="1:4">
      <c r="A1664" t="s">
        <v>137</v>
      </c>
      <c r="B1664">
        <v>2.0444220134508102</v>
      </c>
      <c r="C1664">
        <v>4.7130392687251303E-3</v>
      </c>
      <c r="D1664">
        <v>1.18116572119751E-2</v>
      </c>
    </row>
    <row r="1665" spans="1:4">
      <c r="A1665" t="s">
        <v>550</v>
      </c>
      <c r="B1665">
        <v>2.0441907167756299</v>
      </c>
      <c r="C1665">
        <v>7.3175907323831E-3</v>
      </c>
      <c r="D1665">
        <v>8.7911679199548197E-3</v>
      </c>
    </row>
    <row r="1666" spans="1:4">
      <c r="A1666" t="s">
        <v>1413</v>
      </c>
      <c r="B1666">
        <v>2.0429071275650901</v>
      </c>
      <c r="C1666">
        <v>9.7448125665412398E-4</v>
      </c>
      <c r="D1666">
        <v>4.72138061802241E-3</v>
      </c>
    </row>
    <row r="1667" spans="1:4">
      <c r="A1667" t="s">
        <v>1702</v>
      </c>
      <c r="B1667">
        <v>2.0409121963387502</v>
      </c>
      <c r="C1667">
        <v>3.78001764075189E-3</v>
      </c>
      <c r="D1667">
        <v>1.8680926701946099E-3</v>
      </c>
    </row>
    <row r="1668" spans="1:4">
      <c r="A1668" t="s">
        <v>1492</v>
      </c>
      <c r="B1668">
        <v>2.0388117768938101</v>
      </c>
      <c r="C1668">
        <v>1.2218352280822099E-3</v>
      </c>
      <c r="D1668">
        <v>1.43313076622982E-2</v>
      </c>
    </row>
    <row r="1669" spans="1:4">
      <c r="A1669" t="s">
        <v>240</v>
      </c>
      <c r="B1669">
        <v>2.0383030570827199</v>
      </c>
      <c r="C1669">
        <v>1.7620011697618499E-2</v>
      </c>
      <c r="D1669">
        <v>2.9300911719724002E-2</v>
      </c>
    </row>
    <row r="1670" spans="1:4">
      <c r="A1670" t="s">
        <v>1396</v>
      </c>
      <c r="B1670">
        <v>2.0379125218120899</v>
      </c>
      <c r="C1670">
        <v>2.5516109281220799E-2</v>
      </c>
      <c r="D1670">
        <v>3.44103408899143E-3</v>
      </c>
    </row>
    <row r="1671" spans="1:4">
      <c r="A1671" t="s">
        <v>761</v>
      </c>
      <c r="B1671">
        <v>2.0367910061755099</v>
      </c>
      <c r="C1671">
        <v>4.7971898547747499E-2</v>
      </c>
      <c r="D1671">
        <v>1.47544408162064E-2</v>
      </c>
    </row>
    <row r="1672" spans="1:4">
      <c r="A1672" t="s">
        <v>1201</v>
      </c>
      <c r="B1672">
        <v>2.03635901210103</v>
      </c>
      <c r="C1672">
        <v>3.3865094799309201E-2</v>
      </c>
      <c r="D1672">
        <v>3.9053624680118297E-2</v>
      </c>
    </row>
    <row r="1673" spans="1:4">
      <c r="A1673" t="s">
        <v>1770</v>
      </c>
      <c r="B1673">
        <v>2.0352201904762999</v>
      </c>
      <c r="C1673">
        <v>2.04132626296092E-2</v>
      </c>
      <c r="D1673">
        <v>2.3378841156056502E-3</v>
      </c>
    </row>
    <row r="1674" spans="1:4">
      <c r="A1674" t="s">
        <v>1755</v>
      </c>
      <c r="B1674">
        <v>2.0347841649606799</v>
      </c>
      <c r="C1674">
        <v>9.2987972141482696E-3</v>
      </c>
      <c r="D1674">
        <v>8.2391902406482292E-3</v>
      </c>
    </row>
    <row r="1675" spans="1:4">
      <c r="A1675" t="s">
        <v>1404</v>
      </c>
      <c r="B1675">
        <v>2.0332269977560702</v>
      </c>
      <c r="C1675">
        <v>2.3114732230245499E-2</v>
      </c>
      <c r="D1675">
        <v>3.2054937127585101E-2</v>
      </c>
    </row>
    <row r="1676" spans="1:4">
      <c r="A1676" t="s">
        <v>473</v>
      </c>
      <c r="B1676">
        <v>2.0294339187394699</v>
      </c>
      <c r="C1676">
        <v>4.66835913305866E-3</v>
      </c>
      <c r="D1676">
        <v>4.36593715773557E-2</v>
      </c>
    </row>
    <row r="1677" spans="1:4">
      <c r="A1677" t="s">
        <v>1459</v>
      </c>
      <c r="B1677">
        <v>2.0263770778635499</v>
      </c>
      <c r="C1677">
        <v>1.5438192846728E-2</v>
      </c>
      <c r="D1677">
        <v>1.7572585628100601E-3</v>
      </c>
    </row>
    <row r="1678" spans="1:4">
      <c r="A1678" t="s">
        <v>1493</v>
      </c>
      <c r="B1678">
        <v>2.0253979210236999</v>
      </c>
      <c r="C1678">
        <v>4.24948537876252E-2</v>
      </c>
      <c r="D1678">
        <v>2.5556546445053299E-2</v>
      </c>
    </row>
    <row r="1679" spans="1:4">
      <c r="A1679" t="s">
        <v>559</v>
      </c>
      <c r="B1679">
        <v>2.0249328891273799</v>
      </c>
      <c r="C1679">
        <v>1.9262638411305301E-2</v>
      </c>
      <c r="D1679">
        <v>1.52995009842087E-2</v>
      </c>
    </row>
    <row r="1680" spans="1:4">
      <c r="A1680" t="s">
        <v>1110</v>
      </c>
      <c r="B1680">
        <v>2.0225576719368199</v>
      </c>
      <c r="C1680">
        <v>2.6650259935374499E-2</v>
      </c>
      <c r="D1680">
        <v>3.4530044155570302E-2</v>
      </c>
    </row>
    <row r="1681" spans="1:4">
      <c r="A1681" t="s">
        <v>743</v>
      </c>
      <c r="B1681">
        <v>2.0219426385358501</v>
      </c>
      <c r="C1681">
        <v>3.9103017732019602E-2</v>
      </c>
      <c r="D1681">
        <v>3.0640623418067201E-2</v>
      </c>
    </row>
    <row r="1682" spans="1:4">
      <c r="A1682" t="s">
        <v>562</v>
      </c>
      <c r="B1682">
        <v>2.0215124515193201</v>
      </c>
      <c r="C1682">
        <v>2.90426841113357E-2</v>
      </c>
      <c r="D1682">
        <v>1.3703345516114599E-2</v>
      </c>
    </row>
    <row r="1683" spans="1:4">
      <c r="A1683" t="s">
        <v>532</v>
      </c>
      <c r="B1683">
        <v>2.01950625262345</v>
      </c>
      <c r="C1683">
        <v>3.0615934959792802E-2</v>
      </c>
      <c r="D1683">
        <v>2.68512570891795E-2</v>
      </c>
    </row>
    <row r="1684" spans="1:4">
      <c r="A1684" t="s">
        <v>703</v>
      </c>
      <c r="B1684">
        <v>2.01373865274922</v>
      </c>
      <c r="C1684">
        <v>4.1523347648809099E-2</v>
      </c>
      <c r="D1684">
        <v>4.6703991535323099E-2</v>
      </c>
    </row>
    <row r="1685" spans="1:4">
      <c r="A1685" t="s">
        <v>742</v>
      </c>
      <c r="B1685">
        <v>2.0127918694948899</v>
      </c>
      <c r="C1685">
        <v>1.9822468172965901E-2</v>
      </c>
      <c r="D1685">
        <v>3.5657300075930799E-2</v>
      </c>
    </row>
    <row r="1686" spans="1:4">
      <c r="A1686" t="s">
        <v>380</v>
      </c>
      <c r="B1686">
        <v>2.0125777502457698</v>
      </c>
      <c r="C1686">
        <v>7.80439695234331E-4</v>
      </c>
      <c r="D1686">
        <v>3.42309890613834E-3</v>
      </c>
    </row>
    <row r="1687" spans="1:4">
      <c r="A1687" t="s">
        <v>103</v>
      </c>
      <c r="B1687">
        <v>2.0114267386475899</v>
      </c>
      <c r="C1687">
        <v>6.9873430899317004E-4</v>
      </c>
      <c r="D1687">
        <v>4.11837658794001E-3</v>
      </c>
    </row>
    <row r="1688" spans="1:4">
      <c r="A1688" t="s">
        <v>1871</v>
      </c>
      <c r="B1688">
        <v>2.0101001623066601</v>
      </c>
      <c r="C1688">
        <v>4.4013167153339798E-2</v>
      </c>
      <c r="D1688">
        <v>4.6703991535323099E-2</v>
      </c>
    </row>
    <row r="1689" spans="1:4">
      <c r="A1689" t="s">
        <v>1734</v>
      </c>
      <c r="B1689">
        <v>2.0097619353781702</v>
      </c>
      <c r="C1689">
        <v>8.6054177349468904E-3</v>
      </c>
      <c r="D1689">
        <v>3.1642416363892902E-2</v>
      </c>
    </row>
    <row r="1690" spans="1:4">
      <c r="A1690" t="s">
        <v>801</v>
      </c>
      <c r="B1690">
        <v>2.00553247436063</v>
      </c>
      <c r="C1690">
        <v>1.08417252672279E-3</v>
      </c>
      <c r="D1690">
        <v>6.3203443462012104E-3</v>
      </c>
    </row>
    <row r="1691" spans="1:4">
      <c r="A1691" t="s">
        <v>1171</v>
      </c>
      <c r="B1691">
        <v>2.0047098125437</v>
      </c>
      <c r="C1691">
        <v>4.78329844242361E-2</v>
      </c>
      <c r="D1691">
        <v>1.6279508546243299E-2</v>
      </c>
    </row>
    <row r="1692" spans="1:4">
      <c r="A1692" t="s">
        <v>982</v>
      </c>
      <c r="B1692">
        <v>2.00073576845829</v>
      </c>
      <c r="C1692">
        <v>1.40231944350567E-4</v>
      </c>
      <c r="D1692">
        <v>3.5847000239064302E-4</v>
      </c>
    </row>
    <row r="1693" spans="1:4">
      <c r="A1693" t="s">
        <v>1109</v>
      </c>
      <c r="B1693">
        <v>2.0007274636984902</v>
      </c>
      <c r="C1693">
        <v>9.4971486309180099E-4</v>
      </c>
      <c r="D1693">
        <v>6.8564890104430001E-3</v>
      </c>
    </row>
    <row r="1694" spans="1:4">
      <c r="A1694" t="s">
        <v>914</v>
      </c>
      <c r="B1694">
        <v>1.9992759449223001</v>
      </c>
      <c r="C1694">
        <v>4.9409632325443697E-3</v>
      </c>
      <c r="D1694">
        <v>2.3114140366357502E-2</v>
      </c>
    </row>
    <row r="1695" spans="1:4">
      <c r="A1695" t="s">
        <v>746</v>
      </c>
      <c r="B1695">
        <v>1.99893955579258</v>
      </c>
      <c r="C1695">
        <v>3.69850916776152E-3</v>
      </c>
      <c r="D1695">
        <v>8.2391902406482292E-3</v>
      </c>
    </row>
    <row r="1696" spans="1:4">
      <c r="A1696" t="s">
        <v>1754</v>
      </c>
      <c r="B1696">
        <v>1.9981821239337201</v>
      </c>
      <c r="C1696">
        <v>2.00372449722776E-3</v>
      </c>
      <c r="D1696">
        <v>2.9717790082095502E-4</v>
      </c>
    </row>
    <row r="1697" spans="1:4">
      <c r="A1697" t="s">
        <v>59</v>
      </c>
      <c r="B1697">
        <v>1.99643595418933</v>
      </c>
      <c r="C1697">
        <v>1.9145904351223601E-3</v>
      </c>
      <c r="D1697">
        <v>1.51343780500035E-2</v>
      </c>
    </row>
    <row r="1698" spans="1:4">
      <c r="A1698" t="s">
        <v>28</v>
      </c>
      <c r="B1698">
        <v>1.99626135033388</v>
      </c>
      <c r="C1698">
        <v>5.4125811493355002E-3</v>
      </c>
      <c r="D1698">
        <v>2.5008896355192701E-2</v>
      </c>
    </row>
    <row r="1699" spans="1:4">
      <c r="A1699" t="s">
        <v>456</v>
      </c>
      <c r="B1699">
        <v>1.9924081003255401</v>
      </c>
      <c r="C1699">
        <v>1.8398762705198199E-3</v>
      </c>
      <c r="D1699">
        <v>2.4843564301561202E-2</v>
      </c>
    </row>
    <row r="1700" spans="1:4">
      <c r="A1700" t="s">
        <v>1795</v>
      </c>
      <c r="B1700">
        <v>1.9901403505739299</v>
      </c>
      <c r="C1700">
        <v>3.5770285045064201E-2</v>
      </c>
      <c r="D1700">
        <v>1.3699236360168499E-2</v>
      </c>
    </row>
    <row r="1701" spans="1:4">
      <c r="A1701" t="s">
        <v>1614</v>
      </c>
      <c r="B1701">
        <v>1.9898509523103001</v>
      </c>
      <c r="C1701">
        <v>3.6515985850918602E-3</v>
      </c>
      <c r="D1701">
        <v>3.4344072573292597E-2</v>
      </c>
    </row>
    <row r="1702" spans="1:4">
      <c r="A1702" t="s">
        <v>555</v>
      </c>
      <c r="B1702">
        <v>1.9896526603774201</v>
      </c>
      <c r="C1702">
        <v>1.5899263220803098E-2</v>
      </c>
      <c r="D1702">
        <v>2.96149408018378E-2</v>
      </c>
    </row>
    <row r="1703" spans="1:4">
      <c r="A1703" t="s">
        <v>613</v>
      </c>
      <c r="B1703">
        <v>1.9886987000313801</v>
      </c>
      <c r="C1703">
        <v>1.4843783896368101E-2</v>
      </c>
      <c r="D1703">
        <v>2.9009142234004402E-3</v>
      </c>
    </row>
    <row r="1704" spans="1:4">
      <c r="A1704" t="s">
        <v>652</v>
      </c>
      <c r="B1704">
        <v>1.9846199401278499</v>
      </c>
      <c r="C1704">
        <v>7.1518621148472699E-3</v>
      </c>
      <c r="D1704">
        <v>1.30805755154988E-2</v>
      </c>
    </row>
    <row r="1705" spans="1:4">
      <c r="A1705" t="s">
        <v>1283</v>
      </c>
      <c r="B1705">
        <v>1.98396905224253</v>
      </c>
      <c r="C1705">
        <v>2.1274153310494801E-4</v>
      </c>
      <c r="D1705">
        <v>1.4957755172159399E-2</v>
      </c>
    </row>
    <row r="1706" spans="1:4">
      <c r="A1706" t="s">
        <v>1294</v>
      </c>
      <c r="B1706">
        <v>1.9819340662992899</v>
      </c>
      <c r="C1706">
        <v>1.20364357620346E-2</v>
      </c>
      <c r="D1706">
        <v>3.39877489843219E-2</v>
      </c>
    </row>
    <row r="1707" spans="1:4">
      <c r="A1707" t="s">
        <v>424</v>
      </c>
      <c r="B1707">
        <v>1.9808772447156699</v>
      </c>
      <c r="C1707">
        <v>2.24610890041449E-2</v>
      </c>
      <c r="D1707">
        <v>2.1287026074032302E-2</v>
      </c>
    </row>
    <row r="1708" spans="1:4">
      <c r="A1708" t="s">
        <v>67</v>
      </c>
      <c r="B1708">
        <v>1.97986782262881</v>
      </c>
      <c r="C1708">
        <v>6.9576038646435804E-4</v>
      </c>
      <c r="D1708">
        <v>8.8975065962615396E-4</v>
      </c>
    </row>
    <row r="1709" spans="1:4">
      <c r="A1709" t="s">
        <v>414</v>
      </c>
      <c r="B1709">
        <v>1.97529287493367</v>
      </c>
      <c r="C1709">
        <v>9.7779787596519192E-3</v>
      </c>
      <c r="D1709">
        <v>1.7276384158813701E-2</v>
      </c>
    </row>
    <row r="1710" spans="1:4">
      <c r="A1710" t="s">
        <v>1243</v>
      </c>
      <c r="B1710">
        <v>1.9736952268710799</v>
      </c>
      <c r="C1710">
        <v>4.2523099995479902E-2</v>
      </c>
      <c r="D1710">
        <v>4.6156372962851799E-2</v>
      </c>
    </row>
    <row r="1711" spans="1:4">
      <c r="A1711" t="s">
        <v>603</v>
      </c>
      <c r="B1711">
        <v>1.9730173784937399</v>
      </c>
      <c r="C1711">
        <v>7.2871283765548898E-4</v>
      </c>
      <c r="D1711">
        <v>3.77661943942553E-3</v>
      </c>
    </row>
    <row r="1712" spans="1:4">
      <c r="A1712" t="s">
        <v>1292</v>
      </c>
      <c r="B1712">
        <v>1.97273720395969</v>
      </c>
      <c r="C1712">
        <v>1.6452962712780201E-2</v>
      </c>
      <c r="D1712">
        <v>1.1690240841749199E-2</v>
      </c>
    </row>
    <row r="1713" spans="1:4">
      <c r="A1713" t="s">
        <v>1115</v>
      </c>
      <c r="B1713">
        <v>1.9723899590477401</v>
      </c>
      <c r="C1713">
        <v>1.4538023758978001E-2</v>
      </c>
      <c r="D1713">
        <v>1.3055990229699201E-2</v>
      </c>
    </row>
    <row r="1714" spans="1:4">
      <c r="A1714" t="s">
        <v>1374</v>
      </c>
      <c r="B1714">
        <v>1.9696167024117199</v>
      </c>
      <c r="C1714">
        <v>4.5330914442491099E-4</v>
      </c>
      <c r="D1714">
        <v>3.7833431999987802E-2</v>
      </c>
    </row>
    <row r="1715" spans="1:4">
      <c r="A1715" t="s">
        <v>1389</v>
      </c>
      <c r="B1715">
        <v>1.9667767052439</v>
      </c>
      <c r="C1715">
        <v>3.8691971485513697E-2</v>
      </c>
      <c r="D1715">
        <v>5.6013820323332899E-3</v>
      </c>
    </row>
    <row r="1716" spans="1:4">
      <c r="A1716" t="s">
        <v>608</v>
      </c>
      <c r="B1716">
        <v>1.96050484378823</v>
      </c>
      <c r="C1716">
        <v>2.7561853418344499E-2</v>
      </c>
      <c r="D1716">
        <v>2.6539952303976402E-2</v>
      </c>
    </row>
    <row r="1717" spans="1:4">
      <c r="A1717" t="s">
        <v>1017</v>
      </c>
      <c r="B1717">
        <v>1.96011003076482</v>
      </c>
      <c r="C1717">
        <v>2.7865114387088701E-2</v>
      </c>
      <c r="D1717">
        <v>3.0452773661171099E-2</v>
      </c>
    </row>
    <row r="1718" spans="1:4">
      <c r="A1718" t="s">
        <v>1742</v>
      </c>
      <c r="B1718">
        <v>1.9590835656452401</v>
      </c>
      <c r="C1718">
        <v>1.4563982094890199E-2</v>
      </c>
      <c r="D1718">
        <v>6.9458575442828997E-3</v>
      </c>
    </row>
    <row r="1719" spans="1:4">
      <c r="A1719" t="s">
        <v>1472</v>
      </c>
      <c r="B1719">
        <v>1.95876548193221</v>
      </c>
      <c r="C1719">
        <v>3.9631287831378304E-3</v>
      </c>
      <c r="D1719">
        <v>3.26206750337006E-2</v>
      </c>
    </row>
    <row r="1720" spans="1:4">
      <c r="A1720" t="s">
        <v>1182</v>
      </c>
      <c r="B1720">
        <v>1.95813325767212</v>
      </c>
      <c r="C1720">
        <v>1.36487268160016E-2</v>
      </c>
      <c r="D1720">
        <v>1.90312179090113E-3</v>
      </c>
    </row>
    <row r="1721" spans="1:4">
      <c r="A1721" t="s">
        <v>362</v>
      </c>
      <c r="B1721">
        <v>1.95806280162291</v>
      </c>
      <c r="C1721">
        <v>6.2142309072606098E-3</v>
      </c>
      <c r="D1721">
        <v>8.0493439083630901E-3</v>
      </c>
    </row>
    <row r="1722" spans="1:4">
      <c r="A1722" t="s">
        <v>463</v>
      </c>
      <c r="B1722">
        <v>1.9572830643141801</v>
      </c>
      <c r="C1722">
        <v>4.8086642662351901E-2</v>
      </c>
      <c r="D1722">
        <v>2.3407292427574299E-2</v>
      </c>
    </row>
    <row r="1723" spans="1:4">
      <c r="A1723" t="s">
        <v>771</v>
      </c>
      <c r="B1723">
        <v>1.95591784024573</v>
      </c>
      <c r="C1723">
        <v>2.8484643918653501E-2</v>
      </c>
      <c r="D1723">
        <v>2.7643737692613302E-2</v>
      </c>
    </row>
    <row r="1724" spans="1:4">
      <c r="A1724" t="s">
        <v>1131</v>
      </c>
      <c r="B1724">
        <v>1.95076201179965</v>
      </c>
      <c r="C1724">
        <v>1.2134395766544501E-2</v>
      </c>
      <c r="D1724">
        <v>2.1904673468766699E-3</v>
      </c>
    </row>
    <row r="1725" spans="1:4">
      <c r="A1725" t="s">
        <v>510</v>
      </c>
      <c r="B1725">
        <v>1.9502001331395999</v>
      </c>
      <c r="C1725">
        <v>3.6777586900815701E-2</v>
      </c>
      <c r="D1725">
        <v>3.88714310378631E-2</v>
      </c>
    </row>
    <row r="1726" spans="1:4">
      <c r="A1726" t="s">
        <v>1783</v>
      </c>
      <c r="B1726">
        <v>1.94773087124535</v>
      </c>
      <c r="C1726">
        <v>3.4025339659316E-4</v>
      </c>
      <c r="D1726">
        <v>3.6950082708721001E-2</v>
      </c>
    </row>
    <row r="1727" spans="1:4">
      <c r="A1727" t="s">
        <v>625</v>
      </c>
      <c r="B1727">
        <v>1.94770534471268</v>
      </c>
      <c r="C1727">
        <v>5.5005137397115302E-3</v>
      </c>
      <c r="D1727">
        <v>1.9588044070122401E-3</v>
      </c>
    </row>
    <row r="1728" spans="1:4">
      <c r="A1728" t="s">
        <v>1693</v>
      </c>
      <c r="B1728">
        <v>1.9472240257889999</v>
      </c>
      <c r="C1728">
        <v>5.6806937830287899E-3</v>
      </c>
      <c r="D1728">
        <v>2.4822613870949502E-3</v>
      </c>
    </row>
    <row r="1729" spans="1:4">
      <c r="A1729" t="s">
        <v>1350</v>
      </c>
      <c r="B1729">
        <v>1.9457011240261299</v>
      </c>
      <c r="C1729">
        <v>4.02944023822372E-2</v>
      </c>
      <c r="D1729">
        <v>9.8432454703598592E-3</v>
      </c>
    </row>
    <row r="1730" spans="1:4">
      <c r="A1730" t="s">
        <v>1091</v>
      </c>
      <c r="B1730">
        <v>1.9451144620485601</v>
      </c>
      <c r="C1730">
        <v>1.7829771133227101E-2</v>
      </c>
      <c r="D1730">
        <v>8.3943305686440296E-3</v>
      </c>
    </row>
    <row r="1731" spans="1:4">
      <c r="A1731" t="s">
        <v>1605</v>
      </c>
      <c r="B1731">
        <v>1.9444556668022399</v>
      </c>
      <c r="C1731">
        <v>1.1541421257023701E-2</v>
      </c>
      <c r="D1731">
        <v>6.7390532398352602E-3</v>
      </c>
    </row>
    <row r="1732" spans="1:4">
      <c r="A1732" t="s">
        <v>925</v>
      </c>
      <c r="B1732">
        <v>1.9394835601699401</v>
      </c>
      <c r="C1732">
        <v>2.9154800147301801E-2</v>
      </c>
      <c r="D1732">
        <v>1.53446321270563E-2</v>
      </c>
    </row>
    <row r="1733" spans="1:4">
      <c r="A1733" t="s">
        <v>522</v>
      </c>
      <c r="B1733">
        <v>1.9388197094971</v>
      </c>
      <c r="C1733">
        <v>3.08297205193619E-3</v>
      </c>
      <c r="D1733">
        <v>1.38144391660193E-2</v>
      </c>
    </row>
    <row r="1734" spans="1:4">
      <c r="A1734" t="s">
        <v>1276</v>
      </c>
      <c r="B1734">
        <v>1.9384838074778401</v>
      </c>
      <c r="C1734">
        <v>1.2845073231203199E-2</v>
      </c>
      <c r="D1734">
        <v>5.5616186641491696E-3</v>
      </c>
    </row>
    <row r="1735" spans="1:4">
      <c r="A1735" t="s">
        <v>858</v>
      </c>
      <c r="B1735">
        <v>1.9380761346525199</v>
      </c>
      <c r="C1735">
        <v>3.3783885128440501E-2</v>
      </c>
      <c r="D1735">
        <v>4.29560321490179E-2</v>
      </c>
    </row>
    <row r="1736" spans="1:4">
      <c r="A1736" t="s">
        <v>232</v>
      </c>
      <c r="B1736">
        <v>1.9371709881668799</v>
      </c>
      <c r="C1736">
        <v>5.2787863442575798E-4</v>
      </c>
      <c r="D1736">
        <v>2.2947770706083199E-4</v>
      </c>
    </row>
    <row r="1737" spans="1:4">
      <c r="A1737" t="s">
        <v>1210</v>
      </c>
      <c r="B1737">
        <v>1.93308627065338</v>
      </c>
      <c r="C1737">
        <v>9.6072565290055605E-4</v>
      </c>
      <c r="D1737">
        <v>1.1024097138630401E-2</v>
      </c>
    </row>
    <row r="1738" spans="1:4">
      <c r="A1738" t="s">
        <v>1758</v>
      </c>
      <c r="B1738">
        <v>1.9327753451065099</v>
      </c>
      <c r="C1738">
        <v>4.20454551455938E-3</v>
      </c>
      <c r="D1738">
        <v>8.3156765940750599E-4</v>
      </c>
    </row>
    <row r="1739" spans="1:4">
      <c r="A1739" t="s">
        <v>288</v>
      </c>
      <c r="B1739">
        <v>1.9312207213972801</v>
      </c>
      <c r="C1739">
        <v>1.7831593177008401E-2</v>
      </c>
      <c r="D1739">
        <v>1.6224788423564201E-2</v>
      </c>
    </row>
    <row r="1740" spans="1:4">
      <c r="A1740" t="s">
        <v>1178</v>
      </c>
      <c r="B1740">
        <v>1.93070248567985</v>
      </c>
      <c r="C1740">
        <v>4.5119794269046098E-4</v>
      </c>
      <c r="D1740">
        <v>6.9662052174712696E-4</v>
      </c>
    </row>
    <row r="1741" spans="1:4">
      <c r="A1741" t="s">
        <v>1194</v>
      </c>
      <c r="B1741">
        <v>1.9297934142742901</v>
      </c>
      <c r="C1741">
        <v>1.5261769082122501E-4</v>
      </c>
      <c r="D1741">
        <v>1.7992093753584899E-3</v>
      </c>
    </row>
    <row r="1742" spans="1:4">
      <c r="A1742" t="s">
        <v>1767</v>
      </c>
      <c r="B1742">
        <v>1.92869037081338</v>
      </c>
      <c r="C1742">
        <v>3.3098581534690599E-4</v>
      </c>
      <c r="D1742">
        <v>1.05882037793181E-3</v>
      </c>
    </row>
    <row r="1743" spans="1:4">
      <c r="A1743" t="s">
        <v>1544</v>
      </c>
      <c r="B1743">
        <v>1.9279336269166201</v>
      </c>
      <c r="C1743">
        <v>2.0530417326236499E-3</v>
      </c>
      <c r="D1743">
        <v>3.2008029936875702E-2</v>
      </c>
    </row>
    <row r="1744" spans="1:4">
      <c r="A1744" t="s">
        <v>285</v>
      </c>
      <c r="B1744">
        <v>1.9274398011264999</v>
      </c>
      <c r="C1744">
        <v>4.7430357558685902E-2</v>
      </c>
      <c r="D1744">
        <v>1.9244435442781399E-2</v>
      </c>
    </row>
    <row r="1745" spans="1:4">
      <c r="A1745" t="s">
        <v>1606</v>
      </c>
      <c r="B1745">
        <v>1.9245325071405499</v>
      </c>
      <c r="C1745">
        <v>1.9742633374577798E-2</v>
      </c>
      <c r="D1745">
        <v>3.2136258210734701E-2</v>
      </c>
    </row>
    <row r="1746" spans="1:4">
      <c r="A1746" t="s">
        <v>1174</v>
      </c>
      <c r="B1746">
        <v>1.91543747210395</v>
      </c>
      <c r="C1746">
        <v>8.2017350043451093E-3</v>
      </c>
      <c r="D1746">
        <v>4.89026912785522E-2</v>
      </c>
    </row>
    <row r="1747" spans="1:4">
      <c r="A1747" t="s">
        <v>251</v>
      </c>
      <c r="B1747">
        <v>1.91352348889988</v>
      </c>
      <c r="C1747">
        <v>2.86448394582022E-2</v>
      </c>
      <c r="D1747">
        <v>2.35134184507177E-2</v>
      </c>
    </row>
    <row r="1748" spans="1:4">
      <c r="A1748" t="s">
        <v>820</v>
      </c>
      <c r="B1748">
        <v>1.9105424271434099</v>
      </c>
      <c r="C1748">
        <v>2.30626212180098E-2</v>
      </c>
      <c r="D1748">
        <v>4.8262192016930203E-2</v>
      </c>
    </row>
    <row r="1749" spans="1:4">
      <c r="A1749" t="s">
        <v>480</v>
      </c>
      <c r="B1749">
        <v>1.90768009065754</v>
      </c>
      <c r="C1749">
        <v>2.55499402562278E-2</v>
      </c>
      <c r="D1749">
        <v>1.6399552172259298E-2</v>
      </c>
    </row>
    <row r="1750" spans="1:4">
      <c r="A1750" t="s">
        <v>22</v>
      </c>
      <c r="B1750">
        <v>1.90643558633021</v>
      </c>
      <c r="C1750">
        <v>7.9946317671457101E-3</v>
      </c>
      <c r="D1750">
        <v>2.03544014624806E-2</v>
      </c>
    </row>
    <row r="1751" spans="1:4">
      <c r="A1751" t="s">
        <v>653</v>
      </c>
      <c r="B1751">
        <v>1.90624709437896</v>
      </c>
      <c r="C1751">
        <v>4.1860157430997198E-2</v>
      </c>
      <c r="D1751">
        <v>3.3289953278908803E-2</v>
      </c>
    </row>
    <row r="1752" spans="1:4">
      <c r="A1752" t="s">
        <v>927</v>
      </c>
      <c r="B1752">
        <v>1.90055772130917</v>
      </c>
      <c r="C1752">
        <v>2.5215832915182E-2</v>
      </c>
      <c r="D1752">
        <v>4.1421726659536001E-2</v>
      </c>
    </row>
    <row r="1753" spans="1:4">
      <c r="A1753" t="s">
        <v>610</v>
      </c>
      <c r="B1753">
        <v>1.8993710640599599</v>
      </c>
      <c r="C1753">
        <v>4.6018047109721398E-3</v>
      </c>
      <c r="D1753">
        <v>2.5739677691229802E-2</v>
      </c>
    </row>
    <row r="1754" spans="1:4">
      <c r="A1754" t="s">
        <v>1031</v>
      </c>
      <c r="B1754">
        <v>1.8980320887487501</v>
      </c>
      <c r="C1754">
        <v>1.7147445520187099E-2</v>
      </c>
      <c r="D1754">
        <v>1.9576029483849799E-2</v>
      </c>
    </row>
    <row r="1755" spans="1:4">
      <c r="A1755" t="s">
        <v>561</v>
      </c>
      <c r="B1755">
        <v>1.89688667087563</v>
      </c>
      <c r="C1755">
        <v>9.4947725972708901E-4</v>
      </c>
      <c r="D1755">
        <v>7.8773229628792396E-4</v>
      </c>
    </row>
    <row r="1756" spans="1:4">
      <c r="A1756" t="s">
        <v>236</v>
      </c>
      <c r="B1756">
        <v>1.8955168475761399</v>
      </c>
      <c r="C1756">
        <v>1.7994032543603899E-3</v>
      </c>
      <c r="D1756">
        <v>1.6739893563242601E-2</v>
      </c>
    </row>
    <row r="1757" spans="1:4">
      <c r="A1757" t="s">
        <v>809</v>
      </c>
      <c r="B1757">
        <v>1.89516237345837</v>
      </c>
      <c r="C1757">
        <v>1.2825666820648899E-4</v>
      </c>
      <c r="D1757">
        <v>1.3616048930365599E-2</v>
      </c>
    </row>
    <row r="1758" spans="1:4">
      <c r="A1758" t="s">
        <v>487</v>
      </c>
      <c r="B1758">
        <v>1.89205161127185</v>
      </c>
      <c r="C1758">
        <v>2.3388059851171102E-2</v>
      </c>
      <c r="D1758">
        <v>9.7272475777223592E-3</v>
      </c>
    </row>
    <row r="1759" spans="1:4">
      <c r="A1759" t="s">
        <v>633</v>
      </c>
      <c r="B1759">
        <v>1.88867650593491</v>
      </c>
      <c r="C1759">
        <v>9.1851356078792904E-4</v>
      </c>
      <c r="D1759">
        <v>2.2776056179792298E-2</v>
      </c>
    </row>
    <row r="1760" spans="1:4">
      <c r="A1760" t="s">
        <v>1145</v>
      </c>
      <c r="B1760">
        <v>1.8878302469161401</v>
      </c>
      <c r="C1760">
        <v>4.8811075056171202E-2</v>
      </c>
      <c r="D1760">
        <v>2.9089479733056301E-2</v>
      </c>
    </row>
    <row r="1761" spans="1:4">
      <c r="A1761" t="s">
        <v>1117</v>
      </c>
      <c r="B1761">
        <v>1.88624951651496</v>
      </c>
      <c r="C1761">
        <v>9.0355544095114607E-3</v>
      </c>
      <c r="D1761">
        <v>4.37899922250162E-2</v>
      </c>
    </row>
    <row r="1762" spans="1:4">
      <c r="A1762" t="s">
        <v>1009</v>
      </c>
      <c r="B1762">
        <v>1.8854849798465401</v>
      </c>
      <c r="C1762">
        <v>2.0630364589543002E-3</v>
      </c>
      <c r="D1762">
        <v>4.89026912785522E-2</v>
      </c>
    </row>
    <row r="1763" spans="1:4">
      <c r="A1763" t="s">
        <v>1029</v>
      </c>
      <c r="B1763">
        <v>1.8823785807203599</v>
      </c>
      <c r="C1763">
        <v>6.6090523023208904E-3</v>
      </c>
      <c r="D1763">
        <v>1.8945876133497699E-2</v>
      </c>
    </row>
    <row r="1764" spans="1:4">
      <c r="A1764" t="s">
        <v>827</v>
      </c>
      <c r="B1764">
        <v>1.8810371825004399</v>
      </c>
      <c r="C1764">
        <v>3.4096220301625098E-3</v>
      </c>
      <c r="D1764">
        <v>3.5056376204207498E-2</v>
      </c>
    </row>
    <row r="1765" spans="1:4">
      <c r="A1765" t="s">
        <v>444</v>
      </c>
      <c r="B1765">
        <v>1.8775883553594599</v>
      </c>
      <c r="C1765">
        <v>2.13870722891789E-4</v>
      </c>
      <c r="D1765">
        <v>2.8683686505499399E-2</v>
      </c>
    </row>
    <row r="1766" spans="1:4">
      <c r="A1766" t="s">
        <v>637</v>
      </c>
      <c r="B1766">
        <v>1.87518040509176</v>
      </c>
      <c r="C1766">
        <v>3.5792723074015201E-3</v>
      </c>
      <c r="D1766">
        <v>4.3772560031616302E-3</v>
      </c>
    </row>
    <row r="1767" spans="1:4">
      <c r="A1767" t="s">
        <v>275</v>
      </c>
      <c r="B1767">
        <v>1.8728979708848901</v>
      </c>
      <c r="C1767">
        <v>4.8719119004380501E-2</v>
      </c>
      <c r="D1767">
        <v>1.06412368257456E-2</v>
      </c>
    </row>
    <row r="1768" spans="1:4">
      <c r="A1768" t="s">
        <v>1554</v>
      </c>
      <c r="B1768">
        <v>1.8728283343924701</v>
      </c>
      <c r="C1768">
        <v>5.67919971343403E-3</v>
      </c>
      <c r="D1768">
        <v>2.9887942438420901E-2</v>
      </c>
    </row>
    <row r="1769" spans="1:4">
      <c r="A1769" t="s">
        <v>705</v>
      </c>
      <c r="B1769">
        <v>1.8711154784814099</v>
      </c>
      <c r="C1769">
        <v>1.7913381831528099E-2</v>
      </c>
      <c r="D1769">
        <v>2.5020724159352499E-3</v>
      </c>
    </row>
    <row r="1770" spans="1:4">
      <c r="A1770" t="s">
        <v>1776</v>
      </c>
      <c r="B1770">
        <v>1.86918276010575</v>
      </c>
      <c r="C1770">
        <v>5.7974274998065197E-4</v>
      </c>
      <c r="D1770">
        <v>2.9395146408628201E-2</v>
      </c>
    </row>
    <row r="1771" spans="1:4">
      <c r="A1771" t="s">
        <v>1206</v>
      </c>
      <c r="B1771">
        <v>1.86864902753759</v>
      </c>
      <c r="C1771">
        <v>5.5526488394354199E-3</v>
      </c>
      <c r="D1771">
        <v>4.4621851358810404E-3</v>
      </c>
    </row>
    <row r="1772" spans="1:4">
      <c r="A1772" t="s">
        <v>537</v>
      </c>
      <c r="B1772">
        <v>1.8686129648848999</v>
      </c>
      <c r="C1772">
        <v>4.1584865250808699E-2</v>
      </c>
      <c r="D1772">
        <v>3.0232045091402399E-2</v>
      </c>
    </row>
    <row r="1773" spans="1:4">
      <c r="A1773" t="s">
        <v>1447</v>
      </c>
      <c r="B1773">
        <v>1.8680838135800799</v>
      </c>
      <c r="C1773">
        <v>1.37419500429031E-3</v>
      </c>
      <c r="D1773">
        <v>9.4850607637881907E-3</v>
      </c>
    </row>
    <row r="1774" spans="1:4">
      <c r="A1774" t="s">
        <v>1653</v>
      </c>
      <c r="B1774">
        <v>1.8680250180587401</v>
      </c>
      <c r="C1774">
        <v>8.6013022157493404E-4</v>
      </c>
      <c r="D1774">
        <v>1.8959267405620501E-3</v>
      </c>
    </row>
    <row r="1775" spans="1:4">
      <c r="A1775" t="s">
        <v>147</v>
      </c>
      <c r="B1775">
        <v>1.86801433753558</v>
      </c>
      <c r="C1775">
        <v>3.4069953945754301E-2</v>
      </c>
      <c r="D1775">
        <v>3.8569648909722302E-2</v>
      </c>
    </row>
    <row r="1776" spans="1:4">
      <c r="A1776" t="s">
        <v>704</v>
      </c>
      <c r="B1776">
        <v>1.8622275484272699</v>
      </c>
      <c r="C1776">
        <v>1.09280164666371E-3</v>
      </c>
      <c r="D1776">
        <v>4.11837658794001E-3</v>
      </c>
    </row>
    <row r="1777" spans="1:4">
      <c r="A1777" t="s">
        <v>1607</v>
      </c>
      <c r="B1777">
        <v>1.8594719898577301</v>
      </c>
      <c r="C1777">
        <v>3.4642257986924198E-2</v>
      </c>
      <c r="D1777">
        <v>1.6650287401035E-2</v>
      </c>
    </row>
    <row r="1778" spans="1:4">
      <c r="A1778" t="s">
        <v>1422</v>
      </c>
      <c r="B1778">
        <v>1.85875286441437</v>
      </c>
      <c r="C1778">
        <v>3.2943438793190398E-3</v>
      </c>
      <c r="D1778">
        <v>3.22594170589552E-3</v>
      </c>
    </row>
    <row r="1779" spans="1:4">
      <c r="A1779" t="s">
        <v>231</v>
      </c>
      <c r="B1779">
        <v>1.8557215486251299</v>
      </c>
      <c r="C1779">
        <v>3.6182582267601301E-4</v>
      </c>
      <c r="D1779">
        <v>1.61729869048426E-2</v>
      </c>
    </row>
    <row r="1780" spans="1:4">
      <c r="A1780" t="s">
        <v>1233</v>
      </c>
      <c r="B1780">
        <v>1.8555405732535699</v>
      </c>
      <c r="C1780">
        <v>1.05509927483589E-4</v>
      </c>
      <c r="D1780">
        <v>1.48970972187379E-3</v>
      </c>
    </row>
    <row r="1781" spans="1:4">
      <c r="A1781" t="s">
        <v>807</v>
      </c>
      <c r="B1781">
        <v>1.8537654439834499</v>
      </c>
      <c r="C1781">
        <v>6.63908806971033E-3</v>
      </c>
      <c r="D1781">
        <v>5.18109495634977E-3</v>
      </c>
    </row>
    <row r="1782" spans="1:4">
      <c r="A1782" t="s">
        <v>1127</v>
      </c>
      <c r="B1782">
        <v>1.8463173903590999</v>
      </c>
      <c r="C1782">
        <v>4.0926549915607603E-2</v>
      </c>
      <c r="D1782">
        <v>2.13147839502759E-2</v>
      </c>
    </row>
    <row r="1783" spans="1:4">
      <c r="A1783" t="s">
        <v>975</v>
      </c>
      <c r="B1783">
        <v>1.84612634830519</v>
      </c>
      <c r="C1783">
        <v>2.3616152169109502E-3</v>
      </c>
      <c r="D1783">
        <v>9.7629987710594595E-3</v>
      </c>
    </row>
    <row r="1784" spans="1:4">
      <c r="A1784" t="s">
        <v>1202</v>
      </c>
      <c r="B1784">
        <v>1.8446209419597099</v>
      </c>
      <c r="C1784">
        <v>3.12758319170196E-3</v>
      </c>
      <c r="D1784">
        <v>5.9425126643875004E-3</v>
      </c>
    </row>
    <row r="1785" spans="1:4">
      <c r="A1785" t="s">
        <v>254</v>
      </c>
      <c r="B1785">
        <v>1.8404172280494799</v>
      </c>
      <c r="C1785">
        <v>3.04172573214872E-3</v>
      </c>
      <c r="D1785">
        <v>2.5653988881959599E-3</v>
      </c>
    </row>
    <row r="1786" spans="1:4">
      <c r="A1786" t="s">
        <v>1410</v>
      </c>
      <c r="B1786">
        <v>1.8401216709156301</v>
      </c>
      <c r="C1786">
        <v>2.9991973032956702E-2</v>
      </c>
      <c r="D1786">
        <v>4.6168436348078101E-2</v>
      </c>
    </row>
    <row r="1787" spans="1:4">
      <c r="A1787" t="s">
        <v>970</v>
      </c>
      <c r="B1787">
        <v>1.83961178211661</v>
      </c>
      <c r="C1787">
        <v>2.7387643964994102E-2</v>
      </c>
      <c r="D1787">
        <v>3.8569648909722302E-2</v>
      </c>
    </row>
    <row r="1788" spans="1:4">
      <c r="A1788" t="s">
        <v>171</v>
      </c>
      <c r="B1788">
        <v>1.83916938433934</v>
      </c>
      <c r="C1788">
        <v>6.3741795265931699E-6</v>
      </c>
      <c r="D1788">
        <v>9.7629987710594595E-3</v>
      </c>
    </row>
    <row r="1789" spans="1:4">
      <c r="A1789" t="s">
        <v>183</v>
      </c>
      <c r="B1789">
        <v>1.8389372001736399</v>
      </c>
      <c r="C1789">
        <v>6.1865546550823197E-4</v>
      </c>
      <c r="D1789">
        <v>4.11837658794001E-3</v>
      </c>
    </row>
    <row r="1790" spans="1:4">
      <c r="A1790" t="s">
        <v>1455</v>
      </c>
      <c r="B1790">
        <v>1.8377519043031101</v>
      </c>
      <c r="C1790">
        <v>1.0110732074551699E-3</v>
      </c>
      <c r="D1790">
        <v>1.48970972187379E-3</v>
      </c>
    </row>
    <row r="1791" spans="1:4">
      <c r="A1791" t="s">
        <v>1885</v>
      </c>
      <c r="B1791">
        <v>1.83675695028568</v>
      </c>
      <c r="C1791">
        <v>4.40327653246271E-4</v>
      </c>
      <c r="D1791">
        <v>8.5942551647133502E-4</v>
      </c>
    </row>
    <row r="1792" spans="1:4">
      <c r="A1792" t="s">
        <v>1264</v>
      </c>
      <c r="B1792">
        <v>1.8344138488506501</v>
      </c>
      <c r="C1792">
        <v>9.22698255833811E-3</v>
      </c>
      <c r="D1792">
        <v>2.3683350164571699E-2</v>
      </c>
    </row>
    <row r="1793" spans="1:4">
      <c r="A1793" t="s">
        <v>1332</v>
      </c>
      <c r="B1793">
        <v>1.83170436543617</v>
      </c>
      <c r="C1793">
        <v>5.3826952407649603E-4</v>
      </c>
      <c r="D1793">
        <v>4.11837658794001E-3</v>
      </c>
    </row>
    <row r="1794" spans="1:4">
      <c r="A1794" t="s">
        <v>30</v>
      </c>
      <c r="B1794">
        <v>1.82878461708019</v>
      </c>
      <c r="C1794">
        <v>6.9559586342888297E-3</v>
      </c>
      <c r="D1794">
        <v>2.75824637761686E-2</v>
      </c>
    </row>
    <row r="1795" spans="1:4">
      <c r="A1795" t="s">
        <v>1446</v>
      </c>
      <c r="B1795">
        <v>1.8284135549068501</v>
      </c>
      <c r="C1795">
        <v>1.2796292463222E-2</v>
      </c>
      <c r="D1795">
        <v>1.8279360433448601E-2</v>
      </c>
    </row>
    <row r="1796" spans="1:4">
      <c r="A1796" t="s">
        <v>1356</v>
      </c>
      <c r="B1796">
        <v>1.82767116952402</v>
      </c>
      <c r="C1796">
        <v>1.4344933692074699E-3</v>
      </c>
      <c r="D1796">
        <v>2.56558373022742E-2</v>
      </c>
    </row>
    <row r="1797" spans="1:4">
      <c r="A1797" t="s">
        <v>1296</v>
      </c>
      <c r="B1797">
        <v>1.8275589509650101</v>
      </c>
      <c r="C1797">
        <v>1.2982598903042799E-3</v>
      </c>
      <c r="D1797">
        <v>2.7423364426523999E-2</v>
      </c>
    </row>
    <row r="1798" spans="1:4">
      <c r="A1798" t="s">
        <v>432</v>
      </c>
      <c r="B1798">
        <v>1.82635567587994</v>
      </c>
      <c r="C1798">
        <v>1.7465374198811E-3</v>
      </c>
      <c r="D1798">
        <v>2.8339323327137801E-3</v>
      </c>
    </row>
    <row r="1799" spans="1:4">
      <c r="A1799" t="s">
        <v>1569</v>
      </c>
      <c r="B1799">
        <v>1.8259503132313299</v>
      </c>
      <c r="C1799">
        <v>1.60074041632947E-3</v>
      </c>
      <c r="D1799">
        <v>5.8489093012394902E-3</v>
      </c>
    </row>
    <row r="1800" spans="1:4">
      <c r="A1800" t="s">
        <v>361</v>
      </c>
      <c r="B1800">
        <v>1.8257761365479901</v>
      </c>
      <c r="C1800">
        <v>2.3126297501600598E-2</v>
      </c>
      <c r="D1800">
        <v>4.7350828986070702E-2</v>
      </c>
    </row>
    <row r="1801" spans="1:4">
      <c r="A1801" t="s">
        <v>481</v>
      </c>
      <c r="B1801">
        <v>1.8237561806089799</v>
      </c>
      <c r="C1801">
        <v>1.79808487307383E-4</v>
      </c>
      <c r="D1801">
        <v>1.65466455359327E-2</v>
      </c>
    </row>
    <row r="1802" spans="1:4">
      <c r="A1802" t="s">
        <v>660</v>
      </c>
      <c r="B1802">
        <v>1.82103407944963</v>
      </c>
      <c r="C1802">
        <v>2.0887948044675898E-2</v>
      </c>
      <c r="D1802">
        <v>2.2281287662772001E-2</v>
      </c>
    </row>
    <row r="1803" spans="1:4">
      <c r="A1803" t="s">
        <v>1782</v>
      </c>
      <c r="B1803">
        <v>1.8197971774000601</v>
      </c>
      <c r="C1803">
        <v>3.8790664909232102E-2</v>
      </c>
      <c r="D1803">
        <v>1.2340795431022801E-2</v>
      </c>
    </row>
    <row r="1804" spans="1:4">
      <c r="A1804" t="s">
        <v>478</v>
      </c>
      <c r="B1804">
        <v>1.81463682857623</v>
      </c>
      <c r="C1804">
        <v>7.0131219186165203E-3</v>
      </c>
      <c r="D1804">
        <v>9.1950836265866105E-3</v>
      </c>
    </row>
    <row r="1805" spans="1:4">
      <c r="A1805" t="s">
        <v>1687</v>
      </c>
      <c r="B1805">
        <v>1.8131276065039801</v>
      </c>
      <c r="C1805">
        <v>1.9111264973162199E-2</v>
      </c>
      <c r="D1805">
        <v>2.0627276226582902E-2</v>
      </c>
    </row>
    <row r="1806" spans="1:4">
      <c r="A1806" t="s">
        <v>1583</v>
      </c>
      <c r="B1806">
        <v>1.8126747175543101</v>
      </c>
      <c r="C1806">
        <v>1.4002893146390701E-2</v>
      </c>
      <c r="D1806">
        <v>2.2621303130796699E-2</v>
      </c>
    </row>
    <row r="1807" spans="1:4">
      <c r="A1807" t="s">
        <v>1221</v>
      </c>
      <c r="B1807">
        <v>1.8125959411214301</v>
      </c>
      <c r="C1807">
        <v>2.5870496202770399E-3</v>
      </c>
      <c r="D1807">
        <v>1.2445036738435401E-3</v>
      </c>
    </row>
    <row r="1808" spans="1:4">
      <c r="A1808" t="s">
        <v>1863</v>
      </c>
      <c r="B1808">
        <v>1.8125827881449099</v>
      </c>
      <c r="C1808">
        <v>7.3405149991978298E-3</v>
      </c>
      <c r="D1808">
        <v>4.11837658794001E-3</v>
      </c>
    </row>
    <row r="1809" spans="1:4">
      <c r="A1809" t="s">
        <v>840</v>
      </c>
      <c r="B1809">
        <v>1.8108970698953</v>
      </c>
      <c r="C1809">
        <v>1.8648629128291599E-2</v>
      </c>
      <c r="D1809">
        <v>3.7044044557876799E-2</v>
      </c>
    </row>
    <row r="1810" spans="1:4">
      <c r="A1810" t="s">
        <v>1625</v>
      </c>
      <c r="B1810">
        <v>1.81080575381107</v>
      </c>
      <c r="C1810">
        <v>3.6973015849899801E-2</v>
      </c>
      <c r="D1810">
        <v>3.4042509430759003E-2</v>
      </c>
    </row>
    <row r="1811" spans="1:4">
      <c r="A1811" t="s">
        <v>1893</v>
      </c>
      <c r="B1811">
        <v>1.80884012031333</v>
      </c>
      <c r="C1811">
        <v>1.74489404329794E-3</v>
      </c>
      <c r="D1811">
        <v>4.77865967933759E-2</v>
      </c>
    </row>
    <row r="1812" spans="1:4">
      <c r="A1812" t="s">
        <v>1716</v>
      </c>
      <c r="B1812">
        <v>1.8035063792736801</v>
      </c>
      <c r="C1812">
        <v>6.5910550254515002E-4</v>
      </c>
      <c r="D1812">
        <v>4.11837658794001E-3</v>
      </c>
    </row>
    <row r="1813" spans="1:4">
      <c r="A1813" t="s">
        <v>1836</v>
      </c>
      <c r="B1813">
        <v>1.8032231759216</v>
      </c>
      <c r="C1813">
        <v>3.9586161150363302E-3</v>
      </c>
      <c r="D1813">
        <v>9.9640242149972007E-3</v>
      </c>
    </row>
    <row r="1814" spans="1:4">
      <c r="A1814" t="s">
        <v>1421</v>
      </c>
      <c r="B1814">
        <v>1.7996133183507299</v>
      </c>
      <c r="C1814">
        <v>1.4352820587585199E-3</v>
      </c>
      <c r="D1814">
        <v>3.3765810330956799E-3</v>
      </c>
    </row>
    <row r="1815" spans="1:4">
      <c r="A1815" t="s">
        <v>49</v>
      </c>
      <c r="B1815">
        <v>1.7985048785284801</v>
      </c>
      <c r="C1815">
        <v>2.3067729799781101E-2</v>
      </c>
      <c r="D1815">
        <v>1.72822227359886E-2</v>
      </c>
    </row>
    <row r="1816" spans="1:4">
      <c r="A1816" t="s">
        <v>11</v>
      </c>
      <c r="B1816">
        <v>1.7981727562249601</v>
      </c>
      <c r="C1816">
        <v>7.1533077027890798E-3</v>
      </c>
      <c r="D1816">
        <v>2.97759479500781E-2</v>
      </c>
    </row>
    <row r="1817" spans="1:4">
      <c r="A1817" t="s">
        <v>679</v>
      </c>
      <c r="B1817">
        <v>1.7981534408541799</v>
      </c>
      <c r="C1817">
        <v>1.5043306458217E-2</v>
      </c>
      <c r="D1817">
        <v>3.0142059578621701E-2</v>
      </c>
    </row>
    <row r="1818" spans="1:4">
      <c r="A1818" t="s">
        <v>242</v>
      </c>
      <c r="B1818">
        <v>1.7979606556800001</v>
      </c>
      <c r="C1818">
        <v>1.97712620938831E-2</v>
      </c>
      <c r="D1818">
        <v>1.10284592441823E-3</v>
      </c>
    </row>
    <row r="1819" spans="1:4">
      <c r="A1819" t="s">
        <v>1148</v>
      </c>
      <c r="B1819">
        <v>1.7975858454595299</v>
      </c>
      <c r="C1819">
        <v>2.8453322178906598E-3</v>
      </c>
      <c r="D1819">
        <v>4.4327050464540996E-3</v>
      </c>
    </row>
    <row r="1820" spans="1:4">
      <c r="A1820" t="s">
        <v>207</v>
      </c>
      <c r="B1820">
        <v>1.7969855392553999</v>
      </c>
      <c r="C1820">
        <v>2.2110977548145099E-3</v>
      </c>
      <c r="D1820">
        <v>4.11837658794001E-3</v>
      </c>
    </row>
    <row r="1821" spans="1:4">
      <c r="A1821" t="s">
        <v>1336</v>
      </c>
      <c r="B1821">
        <v>1.79657971443947</v>
      </c>
      <c r="C1821">
        <v>3.34412136882186E-3</v>
      </c>
      <c r="D1821">
        <v>1.0039902911953599E-2</v>
      </c>
    </row>
    <row r="1822" spans="1:4">
      <c r="A1822" t="s">
        <v>1595</v>
      </c>
      <c r="B1822">
        <v>1.79655474630895</v>
      </c>
      <c r="C1822">
        <v>1.9841547465645398E-2</v>
      </c>
      <c r="D1822">
        <v>1.6629062968416299E-2</v>
      </c>
    </row>
    <row r="1823" spans="1:4">
      <c r="A1823" t="s">
        <v>458</v>
      </c>
      <c r="B1823">
        <v>1.79567329055762</v>
      </c>
      <c r="C1823">
        <v>2.3039693454925E-2</v>
      </c>
      <c r="D1823">
        <v>1.79906458722052E-2</v>
      </c>
    </row>
    <row r="1824" spans="1:4">
      <c r="A1824" t="s">
        <v>796</v>
      </c>
      <c r="B1824">
        <v>1.7943047228947899</v>
      </c>
      <c r="C1824">
        <v>1.89170564979637E-3</v>
      </c>
      <c r="D1824">
        <v>1.1065738531628001E-2</v>
      </c>
    </row>
    <row r="1825" spans="1:4">
      <c r="A1825" t="s">
        <v>642</v>
      </c>
      <c r="B1825">
        <v>1.78276150490793</v>
      </c>
      <c r="C1825">
        <v>4.9188290487504997E-2</v>
      </c>
      <c r="D1825">
        <v>4.7206675652609699E-2</v>
      </c>
    </row>
    <row r="1826" spans="1:4">
      <c r="A1826" t="s">
        <v>1244</v>
      </c>
      <c r="B1826">
        <v>1.7808204847392299</v>
      </c>
      <c r="C1826">
        <v>8.94011661173758E-4</v>
      </c>
      <c r="D1826">
        <v>1.1046120401025899E-3</v>
      </c>
    </row>
    <row r="1827" spans="1:4">
      <c r="A1827" t="s">
        <v>798</v>
      </c>
      <c r="B1827">
        <v>1.7789560211066</v>
      </c>
      <c r="C1827">
        <v>2.22727832791343E-2</v>
      </c>
      <c r="D1827">
        <v>4.8879925026224798E-2</v>
      </c>
    </row>
    <row r="1828" spans="1:4">
      <c r="A1828" t="s">
        <v>1564</v>
      </c>
      <c r="B1828">
        <v>1.77538355144615</v>
      </c>
      <c r="C1828">
        <v>1.61807079818295E-3</v>
      </c>
      <c r="D1828">
        <v>2.5809660877667499E-2</v>
      </c>
    </row>
    <row r="1829" spans="1:4">
      <c r="A1829" t="s">
        <v>1823</v>
      </c>
      <c r="B1829">
        <v>1.7753084242034101</v>
      </c>
      <c r="C1829">
        <v>2.0058088216967401E-3</v>
      </c>
      <c r="D1829">
        <v>2.63932200805406E-2</v>
      </c>
    </row>
    <row r="1830" spans="1:4">
      <c r="A1830" t="s">
        <v>1856</v>
      </c>
      <c r="B1830">
        <v>1.7727208366968401</v>
      </c>
      <c r="C1830">
        <v>1.8949664405937299E-2</v>
      </c>
      <c r="D1830">
        <v>4.51135341822506E-2</v>
      </c>
    </row>
    <row r="1831" spans="1:4">
      <c r="A1831" t="s">
        <v>640</v>
      </c>
      <c r="B1831">
        <v>1.7706182665139401</v>
      </c>
      <c r="C1831">
        <v>2.16531472954496E-2</v>
      </c>
      <c r="D1831">
        <v>2.4950861063961698E-2</v>
      </c>
    </row>
    <row r="1832" spans="1:4">
      <c r="A1832" t="s">
        <v>1757</v>
      </c>
      <c r="B1832">
        <v>1.7689073202729699</v>
      </c>
      <c r="C1832">
        <v>1.3689577655382999E-2</v>
      </c>
      <c r="D1832">
        <v>4.1866247209337001E-2</v>
      </c>
    </row>
    <row r="1833" spans="1:4">
      <c r="A1833" t="s">
        <v>1737</v>
      </c>
      <c r="B1833">
        <v>1.76870104345957</v>
      </c>
      <c r="C1833">
        <v>8.2057709580981505E-3</v>
      </c>
      <c r="D1833">
        <v>6.9662052174712696E-4</v>
      </c>
    </row>
    <row r="1834" spans="1:4">
      <c r="A1834" t="s">
        <v>452</v>
      </c>
      <c r="B1834">
        <v>1.7611964429174101</v>
      </c>
      <c r="C1834">
        <v>6.8939643145563704E-3</v>
      </c>
      <c r="D1834">
        <v>4.4382031263563201E-2</v>
      </c>
    </row>
    <row r="1835" spans="1:4">
      <c r="A1835" t="s">
        <v>1426</v>
      </c>
      <c r="B1835">
        <v>1.7609038382372499</v>
      </c>
      <c r="C1835">
        <v>4.7558183909799601E-2</v>
      </c>
      <c r="D1835">
        <v>3.9998866371695897E-2</v>
      </c>
    </row>
    <row r="1836" spans="1:4">
      <c r="A1836" t="s">
        <v>445</v>
      </c>
      <c r="B1836">
        <v>1.7542021322610399</v>
      </c>
      <c r="C1836">
        <v>3.61847195606377E-2</v>
      </c>
      <c r="D1836">
        <v>2.3551070362462E-3</v>
      </c>
    </row>
    <row r="1837" spans="1:4">
      <c r="A1837" t="s">
        <v>1434</v>
      </c>
      <c r="B1837">
        <v>1.75284165470341</v>
      </c>
      <c r="C1837">
        <v>2.96202024528854E-3</v>
      </c>
      <c r="D1837">
        <v>4.1752925501635098E-2</v>
      </c>
    </row>
    <row r="1838" spans="1:4">
      <c r="A1838" t="s">
        <v>1359</v>
      </c>
      <c r="B1838">
        <v>1.75203215666903</v>
      </c>
      <c r="C1838">
        <v>1.48402922559437E-2</v>
      </c>
      <c r="D1838">
        <v>2.4602383213239199E-2</v>
      </c>
    </row>
    <row r="1839" spans="1:4">
      <c r="A1839" t="s">
        <v>669</v>
      </c>
      <c r="B1839">
        <v>1.74906168002893</v>
      </c>
      <c r="C1839">
        <v>4.7386688850175399E-2</v>
      </c>
      <c r="D1839">
        <v>3.6423424247694403E-2</v>
      </c>
    </row>
    <row r="1840" spans="1:4">
      <c r="A1840" t="s">
        <v>732</v>
      </c>
      <c r="B1840">
        <v>1.7430259570309301</v>
      </c>
      <c r="C1840">
        <v>3.3837523984660898E-3</v>
      </c>
      <c r="D1840">
        <v>8.5942551647133502E-4</v>
      </c>
    </row>
    <row r="1841" spans="1:4">
      <c r="A1841" t="s">
        <v>1801</v>
      </c>
      <c r="B1841">
        <v>1.73705372444634</v>
      </c>
      <c r="C1841">
        <v>3.2893078396352502E-3</v>
      </c>
      <c r="D1841">
        <v>7.1157758047650796E-3</v>
      </c>
    </row>
    <row r="1842" spans="1:4">
      <c r="A1842" t="s">
        <v>1600</v>
      </c>
      <c r="B1842">
        <v>1.73621483784473</v>
      </c>
      <c r="C1842">
        <v>1.9387444178837899E-3</v>
      </c>
      <c r="D1842">
        <v>1.89203353570333E-3</v>
      </c>
    </row>
    <row r="1843" spans="1:4">
      <c r="A1843" t="s">
        <v>1593</v>
      </c>
      <c r="B1843">
        <v>1.7348261154976199</v>
      </c>
      <c r="C1843">
        <v>5.1394540300622098E-4</v>
      </c>
      <c r="D1843">
        <v>1.04305831690898E-2</v>
      </c>
    </row>
    <row r="1844" spans="1:4">
      <c r="A1844" t="s">
        <v>1365</v>
      </c>
      <c r="B1844">
        <v>1.73458354844985</v>
      </c>
      <c r="C1844">
        <v>1.10853055400574E-2</v>
      </c>
      <c r="D1844">
        <v>3.1335607398544497E-2</v>
      </c>
    </row>
    <row r="1845" spans="1:4">
      <c r="A1845" t="s">
        <v>1037</v>
      </c>
      <c r="B1845">
        <v>1.73384474523089</v>
      </c>
      <c r="C1845">
        <v>1.3073112171556401E-2</v>
      </c>
      <c r="D1845">
        <v>1.68527812775126E-2</v>
      </c>
    </row>
    <row r="1846" spans="1:4">
      <c r="A1846" t="s">
        <v>250</v>
      </c>
      <c r="B1846">
        <v>1.7320075532405299</v>
      </c>
      <c r="C1846">
        <v>4.4098935090201904E-3</v>
      </c>
      <c r="D1846">
        <v>4.8006981067161298E-3</v>
      </c>
    </row>
    <row r="1847" spans="1:4">
      <c r="A1847" t="s">
        <v>211</v>
      </c>
      <c r="B1847">
        <v>1.7306649542382699</v>
      </c>
      <c r="C1847">
        <v>4.2511358852220599E-2</v>
      </c>
      <c r="D1847">
        <v>3.2434000961933503E-2</v>
      </c>
    </row>
    <row r="1848" spans="1:4">
      <c r="A1848" t="s">
        <v>586</v>
      </c>
      <c r="B1848">
        <v>1.72335821994743</v>
      </c>
      <c r="C1848">
        <v>4.1417058445357501E-2</v>
      </c>
      <c r="D1848">
        <v>1.69379143076092E-2</v>
      </c>
    </row>
    <row r="1849" spans="1:4">
      <c r="A1849" t="s">
        <v>626</v>
      </c>
      <c r="B1849">
        <v>1.71683020998761</v>
      </c>
      <c r="C1849">
        <v>1.5329789586841801E-2</v>
      </c>
      <c r="D1849">
        <v>2.2451489827968198E-3</v>
      </c>
    </row>
    <row r="1850" spans="1:4">
      <c r="A1850" t="s">
        <v>276</v>
      </c>
      <c r="B1850">
        <v>1.71556698311114</v>
      </c>
      <c r="C1850">
        <v>4.8022377192907098E-2</v>
      </c>
      <c r="D1850">
        <v>1.40187357327997E-2</v>
      </c>
    </row>
    <row r="1851" spans="1:4">
      <c r="A1851" t="s">
        <v>565</v>
      </c>
      <c r="B1851">
        <v>1.70847116186487</v>
      </c>
      <c r="C1851">
        <v>3.5986773037453498E-3</v>
      </c>
      <c r="D1851">
        <v>7.8448007374589696E-3</v>
      </c>
    </row>
    <row r="1852" spans="1:4">
      <c r="A1852" t="s">
        <v>1212</v>
      </c>
      <c r="B1852">
        <v>1.7052557118539799</v>
      </c>
      <c r="C1852">
        <v>8.2115053150153103E-4</v>
      </c>
      <c r="D1852">
        <v>1.8143425537875402E-2</v>
      </c>
    </row>
    <row r="1853" spans="1:4">
      <c r="A1853" t="s">
        <v>1095</v>
      </c>
      <c r="B1853">
        <v>1.7047916293880501</v>
      </c>
      <c r="C1853">
        <v>2.7094258757036702E-4</v>
      </c>
      <c r="D1853">
        <v>7.9932829951718798E-3</v>
      </c>
    </row>
    <row r="1854" spans="1:4">
      <c r="A1854" t="s">
        <v>1656</v>
      </c>
      <c r="B1854">
        <v>1.70371565987644</v>
      </c>
      <c r="C1854">
        <v>8.2605055671376701E-5</v>
      </c>
      <c r="D1854">
        <v>4.18846322954725E-3</v>
      </c>
    </row>
    <row r="1855" spans="1:4">
      <c r="A1855" t="s">
        <v>541</v>
      </c>
      <c r="B1855">
        <v>1.6999702809949999</v>
      </c>
      <c r="C1855">
        <v>1.7517820131656401E-2</v>
      </c>
      <c r="D1855">
        <v>1.8736811362422699E-2</v>
      </c>
    </row>
    <row r="1856" spans="1:4">
      <c r="A1856" t="s">
        <v>815</v>
      </c>
      <c r="B1856">
        <v>1.6989197896928301</v>
      </c>
      <c r="C1856">
        <v>1.9411079582544E-3</v>
      </c>
      <c r="D1856">
        <v>3.5847000239064302E-4</v>
      </c>
    </row>
    <row r="1857" spans="1:4">
      <c r="A1857" t="s">
        <v>814</v>
      </c>
      <c r="B1857">
        <v>1.6978649172909299</v>
      </c>
      <c r="C1857">
        <v>4.6501666230873203E-3</v>
      </c>
      <c r="D1857">
        <v>1.3699236360168499E-2</v>
      </c>
    </row>
    <row r="1858" spans="1:4">
      <c r="A1858" t="s">
        <v>1118</v>
      </c>
      <c r="B1858">
        <v>1.6954534007948301</v>
      </c>
      <c r="C1858">
        <v>1.67311212736748E-2</v>
      </c>
      <c r="D1858">
        <v>4.6397385142258303E-3</v>
      </c>
    </row>
    <row r="1859" spans="1:4">
      <c r="A1859" t="s">
        <v>1216</v>
      </c>
      <c r="B1859">
        <v>1.6940273803911801</v>
      </c>
      <c r="C1859">
        <v>1.20726456663653E-3</v>
      </c>
      <c r="D1859">
        <v>5.9219260413458904E-3</v>
      </c>
    </row>
    <row r="1860" spans="1:4">
      <c r="A1860" t="s">
        <v>1803</v>
      </c>
      <c r="B1860">
        <v>1.69290595278817</v>
      </c>
      <c r="C1860">
        <v>1.9695307472934E-2</v>
      </c>
      <c r="D1860">
        <v>6.0821281433818299E-3</v>
      </c>
    </row>
    <row r="1861" spans="1:4">
      <c r="A1861" t="s">
        <v>280</v>
      </c>
      <c r="B1861">
        <v>1.6908550405679099</v>
      </c>
      <c r="C1861">
        <v>5.2780003903303702E-3</v>
      </c>
      <c r="D1861">
        <v>2.41065392017603E-3</v>
      </c>
    </row>
    <row r="1862" spans="1:4">
      <c r="A1862" t="s">
        <v>226</v>
      </c>
      <c r="B1862">
        <v>1.6879384389762699</v>
      </c>
      <c r="C1862">
        <v>2.2662770679996402E-2</v>
      </c>
      <c r="D1862">
        <v>2.02789997770467E-2</v>
      </c>
    </row>
    <row r="1863" spans="1:4">
      <c r="A1863" t="s">
        <v>542</v>
      </c>
      <c r="B1863">
        <v>1.6875576547752</v>
      </c>
      <c r="C1863">
        <v>4.4476015042978897E-3</v>
      </c>
      <c r="D1863">
        <v>5.7751006724837701E-3</v>
      </c>
    </row>
    <row r="1864" spans="1:4">
      <c r="A1864" t="s">
        <v>1827</v>
      </c>
      <c r="B1864">
        <v>1.68690999534776</v>
      </c>
      <c r="C1864">
        <v>1.72849996486522E-2</v>
      </c>
      <c r="D1864">
        <v>2.4950861063961698E-2</v>
      </c>
    </row>
    <row r="1865" spans="1:4">
      <c r="A1865" t="s">
        <v>1249</v>
      </c>
      <c r="B1865">
        <v>1.68572370925848</v>
      </c>
      <c r="C1865">
        <v>3.3860191512955899E-3</v>
      </c>
      <c r="D1865">
        <v>1.90839380184138E-3</v>
      </c>
    </row>
    <row r="1866" spans="1:4">
      <c r="A1866" t="s">
        <v>872</v>
      </c>
      <c r="B1866">
        <v>1.6820842839266601</v>
      </c>
      <c r="C1866">
        <v>4.51899422562324E-2</v>
      </c>
      <c r="D1866">
        <v>3.3088254984382497E-2</v>
      </c>
    </row>
    <row r="1867" spans="1:4">
      <c r="A1867" t="s">
        <v>1188</v>
      </c>
      <c r="B1867">
        <v>1.68115101902702</v>
      </c>
      <c r="C1867">
        <v>5.5889819353837503E-3</v>
      </c>
      <c r="D1867">
        <v>4.0766146839987799E-4</v>
      </c>
    </row>
    <row r="1868" spans="1:4">
      <c r="A1868" t="s">
        <v>1857</v>
      </c>
      <c r="B1868">
        <v>1.6783345494447299</v>
      </c>
      <c r="C1868">
        <v>3.4260600885622002E-2</v>
      </c>
      <c r="D1868">
        <v>3.7442358249452502E-2</v>
      </c>
    </row>
    <row r="1869" spans="1:4">
      <c r="A1869" t="s">
        <v>1105</v>
      </c>
      <c r="B1869">
        <v>1.6757511376049099</v>
      </c>
      <c r="C1869">
        <v>7.7985485004488497E-3</v>
      </c>
      <c r="D1869">
        <v>1.9848109515012501E-2</v>
      </c>
    </row>
    <row r="1870" spans="1:4">
      <c r="A1870" t="s">
        <v>1338</v>
      </c>
      <c r="B1870">
        <v>1.67567390773643</v>
      </c>
      <c r="C1870">
        <v>1.23311891708556E-2</v>
      </c>
      <c r="D1870">
        <v>1.31981787668365E-2</v>
      </c>
    </row>
    <row r="1871" spans="1:4">
      <c r="A1871" t="s">
        <v>117</v>
      </c>
      <c r="B1871">
        <v>1.6750057782866601</v>
      </c>
      <c r="C1871">
        <v>1.4246506816272099E-3</v>
      </c>
      <c r="D1871">
        <v>3.42309890613834E-3</v>
      </c>
    </row>
    <row r="1872" spans="1:4">
      <c r="A1872" t="s">
        <v>1694</v>
      </c>
      <c r="B1872">
        <v>1.67420206934077</v>
      </c>
      <c r="C1872">
        <v>1.33890776159627E-4</v>
      </c>
      <c r="D1872">
        <v>8.8975065962615396E-4</v>
      </c>
    </row>
    <row r="1873" spans="1:4">
      <c r="A1873" t="s">
        <v>958</v>
      </c>
      <c r="B1873">
        <v>1.67297273486426</v>
      </c>
      <c r="C1873">
        <v>2.5482746112024502E-4</v>
      </c>
      <c r="D1873">
        <v>4.11837658794001E-3</v>
      </c>
    </row>
    <row r="1874" spans="1:4">
      <c r="A1874" t="s">
        <v>132</v>
      </c>
      <c r="B1874">
        <v>1.6675545584649401</v>
      </c>
      <c r="C1874">
        <v>4.9796229765253802E-2</v>
      </c>
      <c r="D1874">
        <v>1.50041009064388E-2</v>
      </c>
    </row>
    <row r="1875" spans="1:4">
      <c r="A1875" t="s">
        <v>135</v>
      </c>
      <c r="B1875">
        <v>1.6663397461248299</v>
      </c>
      <c r="C1875">
        <v>4.7760279505199101E-2</v>
      </c>
      <c r="D1875">
        <v>2.5937360209685699E-2</v>
      </c>
    </row>
    <row r="1876" spans="1:4">
      <c r="A1876" t="s">
        <v>1311</v>
      </c>
      <c r="B1876">
        <v>1.6613077943535901</v>
      </c>
      <c r="C1876">
        <v>4.9869621553616801E-2</v>
      </c>
      <c r="D1876">
        <v>4.3059996109350997E-2</v>
      </c>
    </row>
    <row r="1877" spans="1:4">
      <c r="A1877" t="s">
        <v>1710</v>
      </c>
      <c r="B1877">
        <v>1.6533971455979</v>
      </c>
      <c r="C1877">
        <v>1.3010428034194901E-3</v>
      </c>
      <c r="D1877">
        <v>8.8975065962615396E-4</v>
      </c>
    </row>
    <row r="1878" spans="1:4">
      <c r="A1878" t="s">
        <v>65</v>
      </c>
      <c r="B1878">
        <v>1.6477856069824099</v>
      </c>
      <c r="C1878">
        <v>1.0325356424139899E-2</v>
      </c>
      <c r="D1878">
        <v>1.49342548001636E-2</v>
      </c>
    </row>
    <row r="1879" spans="1:4">
      <c r="A1879" t="s">
        <v>1892</v>
      </c>
      <c r="B1879">
        <v>1.64149555002264</v>
      </c>
      <c r="C1879">
        <v>4.4431552305929198E-2</v>
      </c>
      <c r="D1879">
        <v>5.1316167582928802E-3</v>
      </c>
    </row>
    <row r="1880" spans="1:4">
      <c r="A1880" t="s">
        <v>1345</v>
      </c>
      <c r="B1880">
        <v>1.63337257366253</v>
      </c>
      <c r="C1880">
        <v>8.3419173885694304E-4</v>
      </c>
      <c r="D1880">
        <v>4.11837658794001E-3</v>
      </c>
    </row>
    <row r="1881" spans="1:4">
      <c r="A1881" t="s">
        <v>665</v>
      </c>
      <c r="B1881">
        <v>1.6303673880953999</v>
      </c>
      <c r="C1881">
        <v>1.2506067315385999E-2</v>
      </c>
      <c r="D1881">
        <v>1.92654092900417E-2</v>
      </c>
    </row>
    <row r="1882" spans="1:4">
      <c r="A1882" t="s">
        <v>1485</v>
      </c>
      <c r="B1882">
        <v>1.62827996588746</v>
      </c>
      <c r="C1882">
        <v>6.7051357730626201E-3</v>
      </c>
      <c r="D1882">
        <v>2.1372889996778201E-2</v>
      </c>
    </row>
    <row r="1883" spans="1:4">
      <c r="A1883" t="s">
        <v>442</v>
      </c>
      <c r="B1883">
        <v>1.6262806015676401</v>
      </c>
      <c r="C1883">
        <v>1.3118971771158099E-2</v>
      </c>
      <c r="D1883">
        <v>3.6514299131009897E-2</v>
      </c>
    </row>
    <row r="1884" spans="1:4">
      <c r="A1884" t="s">
        <v>1343</v>
      </c>
      <c r="B1884">
        <v>1.61775646691641</v>
      </c>
      <c r="C1884">
        <v>9.3641609357101902E-4</v>
      </c>
      <c r="D1884">
        <v>3.2230309108382399E-2</v>
      </c>
    </row>
    <row r="1885" spans="1:4">
      <c r="A1885" t="s">
        <v>1357</v>
      </c>
      <c r="B1885">
        <v>1.6151233647980201</v>
      </c>
      <c r="C1885">
        <v>2.8168261193571701E-3</v>
      </c>
      <c r="D1885">
        <v>9.2844103646669805E-3</v>
      </c>
    </row>
    <row r="1886" spans="1:4">
      <c r="A1886" t="s">
        <v>1880</v>
      </c>
      <c r="B1886">
        <v>1.6149542631307601</v>
      </c>
      <c r="C1886">
        <v>3.7305254192383501E-2</v>
      </c>
      <c r="D1886">
        <v>8.4890388576082092E-3</v>
      </c>
    </row>
    <row r="1887" spans="1:4">
      <c r="A1887" t="s">
        <v>1489</v>
      </c>
      <c r="B1887">
        <v>1.6122311429903899</v>
      </c>
      <c r="C1887">
        <v>4.6602403871445902E-2</v>
      </c>
      <c r="D1887">
        <v>4.67516275484667E-2</v>
      </c>
    </row>
    <row r="1888" spans="1:4">
      <c r="A1888" t="s">
        <v>1581</v>
      </c>
      <c r="B1888">
        <v>1.6013657875745899</v>
      </c>
      <c r="C1888">
        <v>1.8117981729447601E-2</v>
      </c>
      <c r="D1888">
        <v>4.4570808354183401E-2</v>
      </c>
    </row>
    <row r="1889" spans="1:4">
      <c r="A1889" t="s">
        <v>1897</v>
      </c>
      <c r="B1889">
        <v>1.60032665991762</v>
      </c>
      <c r="C1889">
        <v>3.3126604152320403E-2</v>
      </c>
      <c r="D1889">
        <v>3.3993300296597098E-2</v>
      </c>
    </row>
    <row r="1890" spans="1:4">
      <c r="A1890" t="s">
        <v>596</v>
      </c>
      <c r="B1890">
        <v>1.5905556298202399</v>
      </c>
      <c r="C1890">
        <v>2.4793434577085698E-2</v>
      </c>
      <c r="D1890">
        <v>6.5004309683409601E-3</v>
      </c>
    </row>
    <row r="1891" spans="1:4">
      <c r="A1891" t="s">
        <v>800</v>
      </c>
      <c r="B1891">
        <v>1.5888111419001301</v>
      </c>
      <c r="C1891">
        <v>5.8766927580475195E-4</v>
      </c>
      <c r="D1891">
        <v>6.9662052174712696E-4</v>
      </c>
    </row>
    <row r="1892" spans="1:4">
      <c r="A1892" t="s">
        <v>419</v>
      </c>
      <c r="B1892">
        <v>1.5786604736549501</v>
      </c>
      <c r="C1892">
        <v>5.5014608420593403E-3</v>
      </c>
      <c r="D1892">
        <v>3.0257729616066899E-2</v>
      </c>
    </row>
    <row r="1893" spans="1:4">
      <c r="A1893" t="s">
        <v>47</v>
      </c>
      <c r="B1893">
        <v>1.5755365702297699</v>
      </c>
      <c r="C1893">
        <v>2.11779511974566E-3</v>
      </c>
      <c r="D1893">
        <v>8.2391902406482292E-3</v>
      </c>
    </row>
    <row r="1894" spans="1:4">
      <c r="A1894" t="s">
        <v>1881</v>
      </c>
      <c r="B1894">
        <v>1.56146145396981</v>
      </c>
      <c r="C1894">
        <v>6.5941129934436399E-3</v>
      </c>
      <c r="D1894">
        <v>3.7833431999987802E-2</v>
      </c>
    </row>
    <row r="1895" spans="1:4">
      <c r="A1895" t="s">
        <v>55</v>
      </c>
      <c r="B1895">
        <v>1.55427144836808</v>
      </c>
      <c r="C1895">
        <v>2.16364307446387E-2</v>
      </c>
      <c r="D1895">
        <v>5.7217448635453697E-3</v>
      </c>
    </row>
    <row r="1896" spans="1:4">
      <c r="A1896" t="s">
        <v>849</v>
      </c>
      <c r="B1896">
        <v>1.55164117458312</v>
      </c>
      <c r="C1896">
        <v>3.9172659291694303E-3</v>
      </c>
      <c r="D1896">
        <v>5.3684106637930096E-4</v>
      </c>
    </row>
    <row r="1897" spans="1:4">
      <c r="A1897" t="s">
        <v>1752</v>
      </c>
      <c r="B1897">
        <v>1.5440260094970299</v>
      </c>
      <c r="C1897">
        <v>5.1687086350138299E-3</v>
      </c>
      <c r="D1897">
        <v>1.9617143846395501E-4</v>
      </c>
    </row>
    <row r="1898" spans="1:4">
      <c r="A1898" t="s">
        <v>1640</v>
      </c>
      <c r="B1898">
        <v>1.54368130540146</v>
      </c>
      <c r="C1898">
        <v>4.6376725293465398E-2</v>
      </c>
      <c r="D1898">
        <v>2.5008896355192701E-2</v>
      </c>
    </row>
    <row r="1899" spans="1:4">
      <c r="A1899" t="s">
        <v>905</v>
      </c>
      <c r="B1899">
        <v>1.5433737723210501</v>
      </c>
      <c r="C1899">
        <v>3.06109553112855E-2</v>
      </c>
      <c r="D1899">
        <v>3.0613353127643399E-2</v>
      </c>
    </row>
    <row r="1900" spans="1:4">
      <c r="A1900" t="s">
        <v>255</v>
      </c>
      <c r="B1900">
        <v>1.5430163649222399</v>
      </c>
      <c r="C1900">
        <v>3.7788519845798202E-2</v>
      </c>
      <c r="D1900">
        <v>1.13493958565742E-2</v>
      </c>
    </row>
    <row r="1901" spans="1:4">
      <c r="A1901" t="s">
        <v>1701</v>
      </c>
      <c r="B1901">
        <v>1.5425227577934</v>
      </c>
      <c r="C1901">
        <v>9.8061431209753094E-3</v>
      </c>
      <c r="D1901">
        <v>1.0775814715557901E-3</v>
      </c>
    </row>
    <row r="1902" spans="1:4">
      <c r="A1902" t="s">
        <v>618</v>
      </c>
      <c r="B1902">
        <v>1.5340815353839901</v>
      </c>
      <c r="C1902">
        <v>1.51662549219168E-2</v>
      </c>
      <c r="D1902">
        <v>1.7412840525297998E-2</v>
      </c>
    </row>
    <row r="1903" spans="1:4">
      <c r="A1903" t="s">
        <v>1132</v>
      </c>
      <c r="B1903">
        <v>1.5339714248932199</v>
      </c>
      <c r="C1903">
        <v>3.9814704413030602E-2</v>
      </c>
      <c r="D1903">
        <v>3.1449311377679499E-2</v>
      </c>
    </row>
    <row r="1904" spans="1:4">
      <c r="A1904" t="s">
        <v>1153</v>
      </c>
      <c r="B1904">
        <v>1.5329082580557201</v>
      </c>
      <c r="C1904">
        <v>4.0558264460926301E-2</v>
      </c>
      <c r="D1904">
        <v>4.0796281084602801E-2</v>
      </c>
    </row>
    <row r="1905" spans="1:4">
      <c r="A1905" t="s">
        <v>1588</v>
      </c>
      <c r="B1905">
        <v>1.52214296262455</v>
      </c>
      <c r="C1905">
        <v>1.0455445144434399E-2</v>
      </c>
      <c r="D1905">
        <v>1.94426255457445E-2</v>
      </c>
    </row>
    <row r="1906" spans="1:4">
      <c r="A1906" t="s">
        <v>1231</v>
      </c>
      <c r="B1906">
        <v>1.51721425941306</v>
      </c>
      <c r="C1906">
        <v>7.8077518884998604E-4</v>
      </c>
      <c r="D1906">
        <v>4.5551531993969198E-2</v>
      </c>
    </row>
    <row r="1907" spans="1:4">
      <c r="A1907" t="s">
        <v>795</v>
      </c>
      <c r="B1907">
        <v>1.5162259182139399</v>
      </c>
      <c r="C1907">
        <v>1.6032455738131099E-2</v>
      </c>
      <c r="D1907">
        <v>7.0226648355145001E-3</v>
      </c>
    </row>
    <row r="1908" spans="1:4">
      <c r="A1908" t="s">
        <v>1903</v>
      </c>
      <c r="B1908">
        <v>1.5160775310652901</v>
      </c>
      <c r="C1908">
        <v>4.7306171798413101E-4</v>
      </c>
      <c r="D1908">
        <v>9.1739265775028205E-3</v>
      </c>
    </row>
  </sheetData>
  <autoFilter ref="A1:D1908">
    <sortState ref="A2:D1908">
      <sortCondition descending="1" ref="B1:B1908"/>
    </sortState>
  </autoFilter>
  <conditionalFormatting sqref="A1:A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"/>
  <sheetViews>
    <sheetView workbookViewId="0">
      <selection activeCell="F1" sqref="F1"/>
    </sheetView>
  </sheetViews>
  <sheetFormatPr baseColWidth="10" defaultRowHeight="15" x14ac:dyDescent="0"/>
  <cols>
    <col min="6" max="6" width="19.1640625" customWidth="1"/>
  </cols>
  <sheetData>
    <row r="1" spans="2:6">
      <c r="F1" s="2" t="s">
        <v>1987</v>
      </c>
    </row>
    <row r="2" spans="2:6">
      <c r="B2" t="s">
        <v>19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E1" sqref="E1"/>
    </sheetView>
  </sheetViews>
  <sheetFormatPr baseColWidth="10" defaultRowHeight="15" x14ac:dyDescent="0"/>
  <cols>
    <col min="4" max="4" width="15.33203125" customWidth="1"/>
    <col min="6" max="6" width="20.5" customWidth="1"/>
  </cols>
  <sheetData>
    <row r="1" spans="1:6">
      <c r="A1" s="1" t="s">
        <v>1980</v>
      </c>
      <c r="B1" s="1" t="s">
        <v>1981</v>
      </c>
      <c r="C1" s="1" t="s">
        <v>1982</v>
      </c>
      <c r="D1" s="1" t="s">
        <v>1983</v>
      </c>
      <c r="F1" s="2" t="s">
        <v>1986</v>
      </c>
    </row>
    <row r="2" spans="1:6">
      <c r="A2" t="s">
        <v>1956</v>
      </c>
      <c r="B2">
        <v>3.8412307275469701</v>
      </c>
      <c r="C2">
        <v>4.8445147375436601E-3</v>
      </c>
      <c r="D2">
        <v>7.6848914828522297E-3</v>
      </c>
    </row>
    <row r="3" spans="1:6">
      <c r="A3" t="s">
        <v>1964</v>
      </c>
      <c r="B3">
        <v>3.7729262635677201</v>
      </c>
      <c r="C3">
        <v>5.5561586423836301E-3</v>
      </c>
      <c r="D3">
        <v>3.3348854033610702E-2</v>
      </c>
    </row>
    <row r="4" spans="1:6">
      <c r="A4" t="s">
        <v>1965</v>
      </c>
      <c r="B4">
        <v>3.6938845864093302</v>
      </c>
      <c r="C4">
        <v>3.4772748431212601E-3</v>
      </c>
      <c r="D4">
        <v>1.18047550412519E-2</v>
      </c>
    </row>
    <row r="5" spans="1:6">
      <c r="A5" t="s">
        <v>1974</v>
      </c>
      <c r="B5">
        <v>3.6618491565158502</v>
      </c>
      <c r="C5">
        <v>5.1963358767444304E-3</v>
      </c>
      <c r="D5">
        <v>2.2158256215156799E-3</v>
      </c>
    </row>
    <row r="6" spans="1:6">
      <c r="A6" t="s">
        <v>1967</v>
      </c>
      <c r="B6">
        <v>3.64058626897743</v>
      </c>
      <c r="C6">
        <v>1.5629706730863301E-2</v>
      </c>
      <c r="D6">
        <v>7.7103495307773197E-3</v>
      </c>
    </row>
    <row r="7" spans="1:6">
      <c r="A7" t="s">
        <v>1957</v>
      </c>
      <c r="B7">
        <v>3.0923628616933301</v>
      </c>
      <c r="C7">
        <v>1.08496313929205E-2</v>
      </c>
      <c r="D7">
        <v>1.65564835006256E-2</v>
      </c>
    </row>
    <row r="8" spans="1:6">
      <c r="A8" t="s">
        <v>1955</v>
      </c>
      <c r="B8">
        <v>2.9582007363016598</v>
      </c>
      <c r="C8">
        <v>2.0067032698073001E-2</v>
      </c>
      <c r="D8">
        <v>3.0864439446467401E-3</v>
      </c>
    </row>
    <row r="9" spans="1:6">
      <c r="A9" t="s">
        <v>1960</v>
      </c>
      <c r="B9">
        <v>2.9131685202301001</v>
      </c>
      <c r="C9">
        <v>2.0088763425503602E-3</v>
      </c>
      <c r="D9">
        <v>1.25580111469277E-2</v>
      </c>
    </row>
    <row r="10" spans="1:6">
      <c r="A10" t="s">
        <v>1962</v>
      </c>
      <c r="B10">
        <v>2.8860321475368802</v>
      </c>
      <c r="C10">
        <v>1.7222775478768899E-2</v>
      </c>
      <c r="D10">
        <v>3.9107868469594499E-3</v>
      </c>
    </row>
    <row r="11" spans="1:6">
      <c r="A11" t="s">
        <v>1970</v>
      </c>
      <c r="B11">
        <v>2.6881665025941199</v>
      </c>
      <c r="C11">
        <v>3.2096559918738603E-2</v>
      </c>
      <c r="D11">
        <v>1.53180008113913E-2</v>
      </c>
    </row>
    <row r="12" spans="1:6">
      <c r="A12" t="s">
        <v>1973</v>
      </c>
      <c r="B12">
        <v>2.66455428862557</v>
      </c>
      <c r="C12">
        <v>1.8153694360958102E-2</v>
      </c>
      <c r="D12">
        <v>1.9569978775976202E-2</v>
      </c>
    </row>
    <row r="13" spans="1:6">
      <c r="A13" t="s">
        <v>1959</v>
      </c>
      <c r="B13">
        <v>2.6134370369626101</v>
      </c>
      <c r="C13">
        <v>2.9250833955415199E-2</v>
      </c>
      <c r="D13">
        <v>4.8998364635015203E-2</v>
      </c>
    </row>
    <row r="14" spans="1:6">
      <c r="A14" t="s">
        <v>1961</v>
      </c>
      <c r="B14">
        <v>2.5987397026052399</v>
      </c>
      <c r="C14">
        <v>2.2857685978372501E-4</v>
      </c>
      <c r="D14">
        <v>3.3703354647040697E-2</v>
      </c>
    </row>
    <row r="15" spans="1:6">
      <c r="A15" t="s">
        <v>1971</v>
      </c>
      <c r="B15">
        <v>2.4562025386473199</v>
      </c>
      <c r="C15">
        <v>1.93795332905554E-2</v>
      </c>
      <c r="D15">
        <v>1.7974345332585601E-2</v>
      </c>
    </row>
    <row r="16" spans="1:6">
      <c r="A16" t="s">
        <v>1963</v>
      </c>
      <c r="B16">
        <v>2.4142868864384299</v>
      </c>
      <c r="C16">
        <v>3.8808298651171698E-2</v>
      </c>
      <c r="D16">
        <v>3.0172972747705602E-2</v>
      </c>
    </row>
    <row r="17" spans="1:4">
      <c r="A17" t="s">
        <v>1958</v>
      </c>
      <c r="B17">
        <v>2.3965600737588799</v>
      </c>
      <c r="C17">
        <v>2.5973454323522101E-2</v>
      </c>
      <c r="D17">
        <v>2.13382519207292E-2</v>
      </c>
    </row>
    <row r="18" spans="1:4">
      <c r="A18" t="s">
        <v>1966</v>
      </c>
      <c r="B18">
        <v>2.3406193170471599</v>
      </c>
      <c r="C18">
        <v>4.38148769531084E-2</v>
      </c>
      <c r="D18">
        <v>3.3879782568032098E-2</v>
      </c>
    </row>
    <row r="19" spans="1:4">
      <c r="A19" t="s">
        <v>1975</v>
      </c>
      <c r="B19">
        <v>2.3387067998130902</v>
      </c>
      <c r="C19">
        <v>2.9091489389141498E-3</v>
      </c>
      <c r="D19">
        <v>3.8144939460680299E-3</v>
      </c>
    </row>
    <row r="20" spans="1:4">
      <c r="A20" t="s">
        <v>1969</v>
      </c>
      <c r="B20">
        <v>2.3116516204586102</v>
      </c>
      <c r="C20">
        <v>4.0526300430445701E-2</v>
      </c>
      <c r="D20">
        <v>4.1269648056711003E-2</v>
      </c>
    </row>
    <row r="21" spans="1:4">
      <c r="A21" t="s">
        <v>1976</v>
      </c>
      <c r="B21">
        <v>2.18835578004022</v>
      </c>
      <c r="C21">
        <v>2.4030386641923598E-2</v>
      </c>
      <c r="D21">
        <v>5.6049240907516404E-3</v>
      </c>
    </row>
    <row r="22" spans="1:4">
      <c r="A22" t="s">
        <v>1972</v>
      </c>
      <c r="B22">
        <v>2.1650507088053801</v>
      </c>
      <c r="C22">
        <v>8.1395723699474298E-3</v>
      </c>
      <c r="D22">
        <v>3.6423424247694403E-2</v>
      </c>
    </row>
    <row r="23" spans="1:4">
      <c r="A23" t="s">
        <v>1977</v>
      </c>
      <c r="B23">
        <v>1.90896059903761</v>
      </c>
      <c r="C23">
        <v>1.3310686369444101E-2</v>
      </c>
      <c r="D23">
        <v>1.5319453435746099E-2</v>
      </c>
    </row>
    <row r="24" spans="1:4">
      <c r="A24" t="s">
        <v>1968</v>
      </c>
      <c r="B24">
        <v>1.85290838556044</v>
      </c>
      <c r="C24">
        <v>4.0238734394778701E-2</v>
      </c>
      <c r="D24">
        <v>1.03000847501573E-2</v>
      </c>
    </row>
  </sheetData>
  <autoFilter ref="A1:D24">
    <sortState ref="A2:D25">
      <sortCondition descending="1" ref="B1:B25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hangir YANDIM</dc:creator>
  <cp:lastModifiedBy>Cihangir YANDIM</cp:lastModifiedBy>
  <dcterms:created xsi:type="dcterms:W3CDTF">2022-10-26T11:23:32Z</dcterms:created>
  <dcterms:modified xsi:type="dcterms:W3CDTF">2023-03-28T05:41:50Z</dcterms:modified>
</cp:coreProperties>
</file>